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401">
  <si>
    <t xml:space="preserve">GENE SYMBOL</t>
  </si>
  <si>
    <t xml:space="preserve">GENE NAME</t>
  </si>
  <si>
    <t xml:space="preserve">IMAGE clone ID</t>
  </si>
  <si>
    <t xml:space="preserve">Log ratio</t>
  </si>
  <si>
    <t xml:space="preserve">p-value</t>
  </si>
  <si>
    <t xml:space="preserve">FDR</t>
  </si>
  <si>
    <t xml:space="preserve">Biological process(GO)</t>
  </si>
  <si>
    <t xml:space="preserve">C8orf13</t>
  </si>
  <si>
    <t xml:space="preserve">chromosome 8 open reading frame 13</t>
  </si>
  <si>
    <t xml:space="preserve">TMEPAI</t>
  </si>
  <si>
    <t xml:space="preserve">transmembrane, prostate androgen induced RNA</t>
  </si>
  <si>
    <t xml:space="preserve">GO:0030521androgen receptor signaling pathway</t>
  </si>
  <si>
    <t xml:space="preserve">CTNNA1</t>
  </si>
  <si>
    <t xml:space="preserve">catenin (cadherin-associated protein), alpha 1, 102kDa</t>
  </si>
  <si>
    <t xml:space="preserve">GO:0007155cell adhesion</t>
  </si>
  <si>
    <t xml:space="preserve"> </t>
  </si>
  <si>
    <t xml:space="preserve">Hypothetical LOC90024 </t>
  </si>
  <si>
    <t xml:space="preserve">SYPL1</t>
  </si>
  <si>
    <t xml:space="preserve">synaptophysin-like protein 1</t>
  </si>
  <si>
    <t xml:space="preserve">GO:0007268synaptic transmission GO:0006810transport</t>
  </si>
  <si>
    <t xml:space="preserve">SFMBT2</t>
  </si>
  <si>
    <t xml:space="preserve">Scm-like with four mbt domains 2</t>
  </si>
  <si>
    <t xml:space="preserve">DCBLD2</t>
  </si>
  <si>
    <t xml:space="preserve">discoidin, CUB and LCCL domain containing 2</t>
  </si>
  <si>
    <t xml:space="preserve">GO:0007155cell adhesion GO:0030522intracellular receptor-mediated signaling pathway GO:0030308negative regulation of cell growth</t>
  </si>
  <si>
    <t xml:space="preserve">SC5DL</t>
  </si>
  <si>
    <t xml:space="preserve">sterol-C5-desaturase </t>
  </si>
  <si>
    <t xml:space="preserve">GO:0006629lipid metabolismTAS GO:0016126sterol biosynthesis</t>
  </si>
  <si>
    <t xml:space="preserve">CD59</t>
  </si>
  <si>
    <t xml:space="preserve">CD59 antigen p18-20 </t>
  </si>
  <si>
    <t xml:space="preserve">GO:0007596blood coagulation GO:0007166cell surface receptor linked signal transduction GO:0006955immune response</t>
  </si>
  <si>
    <t xml:space="preserve">GSTP1</t>
  </si>
  <si>
    <t xml:space="preserve">glutathione S-transferase pi</t>
  </si>
  <si>
    <t xml:space="preserve">GO:0007417central nervous system development GO:0008152metabolism</t>
  </si>
  <si>
    <t xml:space="preserve">HLA-DOA</t>
  </si>
  <si>
    <t xml:space="preserve">major histocompatibility complex, class II, DO alpha</t>
  </si>
  <si>
    <t xml:space="preserve">GO:0019884antigen presentation, exogenous antigen GO:0019886antigen processing, exogenous antigen via MHC class II GO:0006955immune response</t>
  </si>
  <si>
    <t xml:space="preserve">SCG2</t>
  </si>
  <si>
    <t xml:space="preserve">secretogranin II (chromogranin C)</t>
  </si>
  <si>
    <t xml:space="preserve">GO:0009306protein secretion</t>
  </si>
  <si>
    <t xml:space="preserve">SH3KBP1</t>
  </si>
  <si>
    <t xml:space="preserve">SH3-domain kinase binding protein 1</t>
  </si>
  <si>
    <t xml:space="preserve">GO:0007267 cell-cell signaling</t>
  </si>
  <si>
    <t xml:space="preserve">PTP4A3</t>
  </si>
  <si>
    <t xml:space="preserve">protein tyrosine phosphatase type IVA, member 3</t>
  </si>
  <si>
    <t xml:space="preserve">GO:0006470protein amino acid dephosphorylation</t>
  </si>
  <si>
    <t xml:space="preserve">AKAP12</t>
  </si>
  <si>
    <t xml:space="preserve">A kinase (PRKA) anchor protein (gravin) 12</t>
  </si>
  <si>
    <t xml:space="preserve">GO:0006605protein targeting</t>
  </si>
  <si>
    <t xml:space="preserve">S100A10</t>
  </si>
  <si>
    <t xml:space="preserve">S100 calcium binding protein A10 (annexin II ligand, calpactin I, light polypeptide (p11))</t>
  </si>
  <si>
    <t xml:space="preserve">GPX1</t>
  </si>
  <si>
    <t xml:space="preserve">glutathione peroxidase 1</t>
  </si>
  <si>
    <t xml:space="preserve">GO:0006979response to oxidative stress</t>
  </si>
  <si>
    <t xml:space="preserve">DNAJC12</t>
  </si>
  <si>
    <t xml:space="preserve">DnaJ (Hsp40) homolog, subfamily C, member 12</t>
  </si>
  <si>
    <t xml:space="preserve">GO:0006457protein folding</t>
  </si>
  <si>
    <t xml:space="preserve">BAALC</t>
  </si>
  <si>
    <t xml:space="preserve">brain and acute leukemia, cytoplasmic</t>
  </si>
  <si>
    <t xml:space="preserve">APPBP1</t>
  </si>
  <si>
    <t xml:space="preserve">amyloid beta precursor protein binding protein 1, 59kDa</t>
  </si>
  <si>
    <t xml:space="preserve">GO:0007165signal transduction</t>
  </si>
  <si>
    <t xml:space="preserve">NEF3</t>
  </si>
  <si>
    <t xml:space="preserve">neurofilament 3 </t>
  </si>
  <si>
    <t xml:space="preserve">FOSL1</t>
  </si>
  <si>
    <t xml:space="preserve">FOS-like antigen 1</t>
  </si>
  <si>
    <t xml:space="preserve">GO:0006968cellular defense response GO:0006935chemotaxis GO:0008284positive regulation of cell proliferation GO:0006357regulation of transcription from Pol II promoter GO:0009615response to virus</t>
  </si>
  <si>
    <t xml:space="preserve">BEX1</t>
  </si>
  <si>
    <t xml:space="preserve">brain expressed, X-linked 1</t>
  </si>
  <si>
    <t xml:space="preserve">MRLC2</t>
  </si>
  <si>
    <t xml:space="preserve">myosin regulatory light chain MRLC2</t>
  </si>
  <si>
    <t xml:space="preserve">HRASLS3</t>
  </si>
  <si>
    <t xml:space="preserve">HRAS-like suppressor 3</t>
  </si>
  <si>
    <t xml:space="preserve">GO:0007049cell cycle</t>
  </si>
  <si>
    <t xml:space="preserve">NR0B2</t>
  </si>
  <si>
    <t xml:space="preserve">nuclear receptor subfamily 0, group B, member 2</t>
  </si>
  <si>
    <t xml:space="preserve">GO:0000122 negative regulation of transcription from RNA polymerase II promoter</t>
  </si>
  <si>
    <t xml:space="preserve">MME</t>
  </si>
  <si>
    <t xml:space="preserve">membrane metallo-endopeptidase </t>
  </si>
  <si>
    <t xml:space="preserve">GO:0007267cell-cell signalling GO:0006508proteolysis and peptidolysis </t>
  </si>
  <si>
    <t xml:space="preserve">ZNF354A</t>
  </si>
  <si>
    <t xml:space="preserve">zinc finger protein 354A</t>
  </si>
  <si>
    <t xml:space="preserve">GO:0006357regulation of transcription from Pol II promoter</t>
  </si>
  <si>
    <t xml:space="preserve">MAOA</t>
  </si>
  <si>
    <t xml:space="preserve">monoamine oxidase A</t>
  </si>
  <si>
    <t xml:space="preserve">GO:0007610behavior GO:0006584catecholamine metabolism GO:0006118electron transport GO:0042135neurotransmitter catabolism</t>
  </si>
  <si>
    <t xml:space="preserve">M160</t>
  </si>
  <si>
    <t xml:space="preserve">scavenger receptor cysteine-rich type 1 protein M160</t>
  </si>
  <si>
    <t xml:space="preserve">RAB32</t>
  </si>
  <si>
    <t xml:space="preserve">RAB32, member RAS oncogene family</t>
  </si>
  <si>
    <t xml:space="preserve">GO:0007264small GTPase mediated signal transduction</t>
  </si>
  <si>
    <t xml:space="preserve">IFRD2</t>
  </si>
  <si>
    <t xml:space="preserve">interferon-related developmental regulator 2</t>
  </si>
  <si>
    <t xml:space="preserve">GO:0008283cell proliferation</t>
  </si>
  <si>
    <t xml:space="preserve">MDS010</t>
  </si>
  <si>
    <t xml:space="preserve">x 010 protein</t>
  </si>
  <si>
    <t xml:space="preserve">FBLN1</t>
  </si>
  <si>
    <t xml:space="preserve">fibulin 1</t>
  </si>
  <si>
    <t xml:space="preserve">GO:0006030 </t>
  </si>
  <si>
    <t xml:space="preserve">chitin metabolism</t>
  </si>
  <si>
    <t xml:space="preserve">C6orf37</t>
  </si>
  <si>
    <t xml:space="preserve">chromosome 6 open reading frame 37</t>
  </si>
  <si>
    <t xml:space="preserve">LOC57228</t>
  </si>
  <si>
    <t xml:space="preserve">Small trans-membrane and glycosylated protein</t>
  </si>
  <si>
    <t xml:space="preserve"> BRPF3</t>
  </si>
  <si>
    <t xml:space="preserve">Bromodomain and PHD finger containing, 3</t>
  </si>
  <si>
    <t xml:space="preserve">GO:0006355</t>
  </si>
  <si>
    <t xml:space="preserve">regulation of transcription, DNA-dependent</t>
  </si>
  <si>
    <t xml:space="preserve">NNT</t>
  </si>
  <si>
    <t xml:space="preserve">nicotinamide nucleotide transhydrogenase</t>
  </si>
  <si>
    <t xml:space="preserve">GO:0006118 electron transport  GO:0015992proton transport</t>
  </si>
  <si>
    <t xml:space="preserve">VIL2</t>
  </si>
  <si>
    <t xml:space="preserve">villin 2 (ezrin)</t>
  </si>
  <si>
    <t xml:space="preserve">GO:0008360</t>
  </si>
  <si>
    <t xml:space="preserve">AQP3</t>
  </si>
  <si>
    <t xml:space="preserve">aquaporin 3</t>
  </si>
  <si>
    <t xml:space="preserve">GO:0007588excretion GO:0006810transport</t>
  </si>
  <si>
    <t xml:space="preserve">MGC7036</t>
  </si>
  <si>
    <t xml:space="preserve">hypothetical protein MGC7036</t>
  </si>
  <si>
    <t xml:space="preserve">PCNA</t>
  </si>
  <si>
    <t xml:space="preserve">proliferating cell nuclear antigen</t>
  </si>
  <si>
    <t xml:space="preserve">GO:0000074</t>
  </si>
  <si>
    <t xml:space="preserve">TPM2</t>
  </si>
  <si>
    <t xml:space="preserve">tropomyosin 2 (beta)</t>
  </si>
  <si>
    <t xml:space="preserve">GO:0007517muscle development </t>
  </si>
  <si>
    <t xml:space="preserve">PTPN12</t>
  </si>
  <si>
    <t xml:space="preserve">protein tyrosine phosphatase, non-receptor type 12</t>
  </si>
  <si>
    <t xml:space="preserve">MAT2B</t>
  </si>
  <si>
    <t xml:space="preserve">methionine adenosyltransferase II, beta</t>
  </si>
  <si>
    <t xml:space="preserve">GO:0006556S-adenosylmethionine biosynthesis GO:0045226extracellular polysaccharide biosynthesis</t>
  </si>
  <si>
    <t xml:space="preserve">APEH</t>
  </si>
  <si>
    <t xml:space="preserve">N-acylaminoacyl-peptide hydrolase</t>
  </si>
  <si>
    <t xml:space="preserve">GO:0006508proteolysis </t>
  </si>
  <si>
    <t xml:space="preserve">PRDX2</t>
  </si>
  <si>
    <t xml:space="preserve">peroxiredoxin 2</t>
  </si>
  <si>
    <t xml:space="preserve">MECP2</t>
  </si>
  <si>
    <t xml:space="preserve">methyl CpG binding protein 2 </t>
  </si>
  <si>
    <t xml:space="preserve">GO:0000122negative regulation of transcription from Pol II promoter GO:0006355regulation of transcription, DNA-dependent</t>
  </si>
  <si>
    <t xml:space="preserve">SCG3</t>
  </si>
  <si>
    <t xml:space="preserve">secretogranin III</t>
  </si>
  <si>
    <t xml:space="preserve">GO:0006935chemotaxis GO:0007165signal transduction</t>
  </si>
  <si>
    <t xml:space="preserve">ERBB2</t>
  </si>
  <si>
    <t xml:space="preserve">v-erb-b2 erythroblastic leukemia viral oncogene homolog 2, neuro/glioblastoma derived oncogene homolog</t>
  </si>
  <si>
    <t xml:space="preserve">GO:0008283cell proliferation GO:0006468protein amino acid phosphorylation GO:0007169transmembrane receptor protein tyrosine kinase signaling pathway</t>
  </si>
  <si>
    <t xml:space="preserve">C9orf150</t>
  </si>
  <si>
    <t xml:space="preserve">chromosome 9 open reading frame 150</t>
  </si>
  <si>
    <t xml:space="preserve">TNNI2</t>
  </si>
  <si>
    <t xml:space="preserve">troponin I, skeletal, fast</t>
  </si>
  <si>
    <t xml:space="preserve">GO:0007517muscle development GO:0006937regulation of muscle contraction</t>
  </si>
  <si>
    <t xml:space="preserve">PLXNA2</t>
  </si>
  <si>
    <t xml:space="preserve">plexin A2</t>
  </si>
  <si>
    <t xml:space="preserve">GO:0007275development</t>
  </si>
  <si>
    <t xml:space="preserve">MGC57858</t>
  </si>
  <si>
    <t xml:space="preserve">hypothetical protein MGC57858</t>
  </si>
  <si>
    <t xml:space="preserve">ODC1</t>
  </si>
  <si>
    <t xml:space="preserve">ornithine decarboxylase 1</t>
  </si>
  <si>
    <t xml:space="preserve">GO:0006596polyamine biosynthesis</t>
  </si>
  <si>
    <t xml:space="preserve">RUNX1</t>
  </si>
  <si>
    <t xml:space="preserve">runt-related transcription factor 1 (acute myeloid leukemia 1; aml1 oncogene)</t>
  </si>
  <si>
    <t xml:space="preserve">GO:0008151cell growth and/or maintenance GO:0007275development GO:0006355regulation of transcription, DNA-dependent</t>
  </si>
  <si>
    <t xml:space="preserve">EGLN3</t>
  </si>
  <si>
    <t xml:space="preserve">egl nine homolog 3 (C. elegans)</t>
  </si>
  <si>
    <t xml:space="preserve">GO:0006915apoptosis GO:0019538protein metabolism</t>
  </si>
  <si>
    <t xml:space="preserve">ZNF510</t>
  </si>
  <si>
    <t xml:space="preserve">zinc finger protein 510</t>
  </si>
  <si>
    <t xml:space="preserve">GO:0006350 transcription</t>
  </si>
  <si>
    <t xml:space="preserve">PLP2</t>
  </si>
  <si>
    <t xml:space="preserve">proteolipid protein 2 (colonic epithelium-enriched)</t>
  </si>
  <si>
    <t xml:space="preserve">GO:0006811ion transport</t>
  </si>
  <si>
    <t xml:space="preserve">KLF2</t>
  </si>
  <si>
    <t xml:space="preserve">Kruppel-like factor 2 (lung)</t>
  </si>
  <si>
    <t xml:space="preserve">ZBTB4</t>
  </si>
  <si>
    <t xml:space="preserve">zinc finger and BTB domain containing 4</t>
  </si>
  <si>
    <t xml:space="preserve">MGC45400</t>
  </si>
  <si>
    <t xml:space="preserve">hypothetical protein MGC45400</t>
  </si>
  <si>
    <t xml:space="preserve">NRN1</t>
  </si>
  <si>
    <t xml:space="preserve">neuritin 1</t>
  </si>
  <si>
    <t xml:space="preserve">PRPS2</t>
  </si>
  <si>
    <t xml:space="preserve">phosphoribosyl pyrophosphate synthetase 2</t>
  </si>
  <si>
    <t xml:space="preserve">GO:0009116nucleoside metabolism GO:0009165nucleotide biosynthesis GO:0009156ribonucleoside monophosphate biosynthesis</t>
  </si>
  <si>
    <t xml:space="preserve">TMSB10</t>
  </si>
  <si>
    <t xml:space="preserve">thymosin, beta 10</t>
  </si>
  <si>
    <t xml:space="preserve"> GO:0007010 cytoskeleton organization and biogenesis</t>
  </si>
  <si>
    <t xml:space="preserve">PAWR</t>
  </si>
  <si>
    <t xml:space="preserve">PRKC, apoptosis, WT1, regulator</t>
  </si>
  <si>
    <t xml:space="preserve">GO:0006915apoptosis </t>
  </si>
  <si>
    <t xml:space="preserve">STAT3</t>
  </si>
  <si>
    <t xml:space="preserve">signal transducer and activator of transcription 3 (acute-phase response factor)</t>
  </si>
  <si>
    <t xml:space="preserve">GO:0006953acute-phase response GO:0006928cell motility GO:0007242intracellular signaling cascade GO:0000122negative regulation of transcription from Pol II promoter GO:0007399neurogenesis</t>
  </si>
  <si>
    <t xml:space="preserve">MEOX1</t>
  </si>
  <si>
    <t xml:space="preserve">Mesenchyme homeobox 1</t>
  </si>
  <si>
    <t xml:space="preserve">GO:0006355 regulation of transcription, DNA-dependent   </t>
  </si>
  <si>
    <t xml:space="preserve">CD9</t>
  </si>
  <si>
    <t xml:space="preserve">CD9 antigen (p24)</t>
  </si>
  <si>
    <t xml:space="preserve">GO:0007155cell adhesionGO:0006928cell motility GO:0007342fusion of sperm to egg plasma membrane GO:0030913paranodal junction formation GO:0030168platelet activation</t>
  </si>
  <si>
    <t xml:space="preserve">LMO2</t>
  </si>
  <si>
    <t xml:space="preserve">LIM domain only 2 </t>
  </si>
  <si>
    <t xml:space="preserve"> GO:0007275development</t>
  </si>
  <si>
    <t xml:space="preserve">FNDC5</t>
  </si>
  <si>
    <t xml:space="preserve">fibronectin type III domain containing 5</t>
  </si>
  <si>
    <t xml:space="preserve">RPA3</t>
  </si>
  <si>
    <t xml:space="preserve">replication protein A3, 14kDa</t>
  </si>
  <si>
    <t xml:space="preserve">GO:0006281DNA repair GO:0006260DNA replication</t>
  </si>
  <si>
    <t xml:space="preserve">RAPGEF5</t>
  </si>
  <si>
    <t xml:space="preserve">Rap guanine nucleotide exchange factor (GEF) 5</t>
  </si>
  <si>
    <t xml:space="preserve">GO:0007399neurogenesis GO:0007264small GTPase mediated signal transduction</t>
  </si>
  <si>
    <t xml:space="preserve">IRS2</t>
  </si>
  <si>
    <t xml:space="preserve">insulin receptor substrate 2</t>
  </si>
  <si>
    <t xml:space="preserve">GO:0006006glucose metabolism GO:0008284positive regulation of cell proliferation GO:0007165signal transduction</t>
  </si>
  <si>
    <t xml:space="preserve">KIAA0924</t>
  </si>
  <si>
    <t xml:space="preserve">KIAA0924 protein</t>
  </si>
  <si>
    <t xml:space="preserve">PSMA5</t>
  </si>
  <si>
    <t xml:space="preserve">proteasome (prosome, macropain) subunit,alpha type5</t>
  </si>
  <si>
    <t xml:space="preserve">GO:0006511ubiquitin-dependent protein catabolism</t>
  </si>
  <si>
    <t xml:space="preserve">CAMK1</t>
  </si>
  <si>
    <t xml:space="preserve">calcium/calmodulin-dependent protein kinase I</t>
  </si>
  <si>
    <t xml:space="preserve">GO:0006468protein amino acid phosphorylation GO:0007165signal transduction</t>
  </si>
  <si>
    <t xml:space="preserve">COMMD6</t>
  </si>
  <si>
    <t xml:space="preserve">COMM domain containing 6</t>
  </si>
  <si>
    <t xml:space="preserve">TXNRD1</t>
  </si>
  <si>
    <t xml:space="preserve">thioredoxin reductase 1</t>
  </si>
  <si>
    <t xml:space="preserve">GO:0006118electron transport GO:0007165signal transduction</t>
  </si>
  <si>
    <t xml:space="preserve">C6orf209</t>
  </si>
  <si>
    <t xml:space="preserve">chromosome 6 open reading frame 209</t>
  </si>
  <si>
    <t xml:space="preserve">PSMD12</t>
  </si>
  <si>
    <t xml:space="preserve">proteasome (prosome, macropain) 26S subunit, non-ATPase, 12</t>
  </si>
  <si>
    <t xml:space="preserve">TP53I11</t>
  </si>
  <si>
    <t xml:space="preserve">Tumor protein p53 inducible protein 11 </t>
  </si>
  <si>
    <t xml:space="preserve">GO:0006950 response to stress </t>
  </si>
  <si>
    <t xml:space="preserve">GAB2</t>
  </si>
  <si>
    <t xml:space="preserve">GRB2-associated binding protein 2</t>
  </si>
  <si>
    <t xml:space="preserve">HT021</t>
  </si>
  <si>
    <t xml:space="preserve">ARHGAP5</t>
  </si>
  <si>
    <t xml:space="preserve">Rho GTPase activating protein5</t>
  </si>
  <si>
    <t xml:space="preserve">GO:0007266Rho protein signal transduction GO:0007155cell adhesion</t>
  </si>
  <si>
    <t xml:space="preserve">Clone IMAGE:121214 mRNA sequence</t>
  </si>
  <si>
    <t xml:space="preserve">BMP1</t>
  </si>
  <si>
    <t xml:space="preserve">bone morphogenetic protein 1</t>
  </si>
  <si>
    <t xml:space="preserve">GO:0001502cartilage condensation GO:0007275development GO:0006508proteolysis and peptidolysis</t>
  </si>
  <si>
    <t xml:space="preserve">Human HepG2 partial cDNA, clone hmd5d04m5.</t>
  </si>
  <si>
    <t xml:space="preserve">CTSL</t>
  </si>
  <si>
    <t xml:space="preserve">cathepsin L</t>
  </si>
  <si>
    <t xml:space="preserve">GO:0006508proteolysis</t>
  </si>
  <si>
    <t xml:space="preserve">ATG4A</t>
  </si>
  <si>
    <t xml:space="preserve">ATG4 autophagy related 4 homolog A (S. cerevisiae) </t>
  </si>
  <si>
    <t xml:space="preserve">GO:0000045autophagic vacuole formation</t>
  </si>
  <si>
    <t xml:space="preserve">PSMB3</t>
  </si>
  <si>
    <t xml:space="preserve">proteasome (prosome, macropain) subunit, beta type,3</t>
  </si>
  <si>
    <t xml:space="preserve">MAP4</t>
  </si>
  <si>
    <t xml:space="preserve">microtubule-associated protein4</t>
  </si>
  <si>
    <t xml:space="preserve">GO:0007026 negative regulation of microtubule depolymerization</t>
  </si>
  <si>
    <t xml:space="preserve">PICALM</t>
  </si>
  <si>
    <t xml:space="preserve">phosphatidylinositol binding clathrin assembly protein</t>
  </si>
  <si>
    <t xml:space="preserve">GO:0006461protein complex assembly GO:0006898receptor mediated endocytosis</t>
  </si>
  <si>
    <t xml:space="preserve">SGTB</t>
  </si>
  <si>
    <t xml:space="preserve">small glutamine-rich tetratricopeptide repeat (TPR)</t>
  </si>
  <si>
    <t xml:space="preserve">S100A8</t>
  </si>
  <si>
    <t xml:space="preserve">S100 calcium binding protein A8 (calgranulin A)</t>
  </si>
  <si>
    <t xml:space="preserve">GO:0006954inflammatory response</t>
  </si>
  <si>
    <t xml:space="preserve">KRR1</t>
  </si>
  <si>
    <t xml:space="preserve">KRR1, small subunit (SSU) processome component, homolog (yeast)</t>
  </si>
  <si>
    <t xml:space="preserve">ST13</t>
  </si>
  <si>
    <t xml:space="preserve">suppression of tumorigenicity 13 (colon carcinoma) (Hsp70 interacting protein)</t>
  </si>
  <si>
    <t xml:space="preserve">HPN</t>
  </si>
  <si>
    <t xml:space="preserve">hepsin (transmembrane protease, serine 1)</t>
  </si>
  <si>
    <t xml:space="preserve">SR140</t>
  </si>
  <si>
    <t xml:space="preserve">U2-associated SR140 protein</t>
  </si>
  <si>
    <t xml:space="preserve">GO:0006396 </t>
  </si>
  <si>
    <t xml:space="preserve">C14orf132</t>
  </si>
  <si>
    <t xml:space="preserve">chromosome 14 open reading frame 132</t>
  </si>
  <si>
    <t xml:space="preserve">CACNA1H</t>
  </si>
  <si>
    <t xml:space="preserve">calcium channel, voltage-dependent, alpha 1H subunit</t>
  </si>
  <si>
    <t xml:space="preserve">GO:0006811 ion transport GO:0006816calcium ion transport GO:0006812cation transport  GO:0006936muscle contraction GO:0007517 muscle development GO:0007520 myoblast fusion GO:0008016 regulation of heart rate</t>
  </si>
  <si>
    <t xml:space="preserve">ZCCHC3</t>
  </si>
  <si>
    <t xml:space="preserve">Zinc finger, CCHC domain containing 3</t>
  </si>
  <si>
    <t xml:space="preserve">HIPK2</t>
  </si>
  <si>
    <t xml:space="preserve">homeodomain interacting protein kinase 2</t>
  </si>
  <si>
    <t xml:space="preserve">GO:0006468protein amino acid phosphorylation</t>
  </si>
  <si>
    <t xml:space="preserve">CCDC72</t>
  </si>
  <si>
    <t xml:space="preserve">Coiled-coil domain containing 72</t>
  </si>
  <si>
    <t xml:space="preserve">CLDN4</t>
  </si>
  <si>
    <t xml:space="preserve">claudin 4</t>
  </si>
  <si>
    <t xml:space="preserve">GO:0009405pathogenesis</t>
  </si>
  <si>
    <t xml:space="preserve">PEPP-2</t>
  </si>
  <si>
    <t xml:space="preserve">PEPP subfamily gene 2</t>
  </si>
  <si>
    <t xml:space="preserve">GO:0006355regulation of transcription, DNA-dependent</t>
  </si>
  <si>
    <t xml:space="preserve">EMR3</t>
  </si>
  <si>
    <t xml:space="preserve">Egf-like module containing, mucin-like, hormone receptor-like 3</t>
  </si>
  <si>
    <t xml:space="preserve">GO:0007165 signal transduction </t>
  </si>
  <si>
    <t xml:space="preserve">VDAC2</t>
  </si>
  <si>
    <t xml:space="preserve">voltage-dependent anion channel 2</t>
  </si>
  <si>
    <t xml:space="preserve">GO:0006820anion transport</t>
  </si>
  <si>
    <t xml:space="preserve">MS4A1</t>
  </si>
  <si>
    <t xml:space="preserve">membrane-spanning 4-domains, subfamily A,member1</t>
  </si>
  <si>
    <t xml:space="preserve">GO:0006955immune response GO:0007165signal transduction</t>
  </si>
  <si>
    <t xml:space="preserve">SCFD1</t>
  </si>
  <si>
    <t xml:space="preserve">sec1 family domain containing1 </t>
  </si>
  <si>
    <t xml:space="preserve">GO:0006888 ER to Golgi vesicle-mediated transport </t>
  </si>
  <si>
    <t xml:space="preserve">PEG10</t>
  </si>
  <si>
    <t xml:space="preserve">paternally expressed 10</t>
  </si>
  <si>
    <t xml:space="preserve">RPL17</t>
  </si>
  <si>
    <t xml:space="preserve">ribosomal protein L17</t>
  </si>
  <si>
    <t xml:space="preserve">GO:0043123positive regulation of I-kappaB kinase/NF-kappaB cascade GO:0006412protein biosynthesis</t>
  </si>
  <si>
    <t xml:space="preserve">DEPDC7</t>
  </si>
  <si>
    <t xml:space="preserve">DEP domain containing 7</t>
  </si>
  <si>
    <t xml:space="preserve">GO:0007242intracellular signaling cascade</t>
  </si>
  <si>
    <t xml:space="preserve">CALM1</t>
  </si>
  <si>
    <t xml:space="preserve">calmodulin 1 (phosphorylase kinase, delta)</t>
  </si>
  <si>
    <t xml:space="preserve">C17orf28</t>
  </si>
  <si>
    <t xml:space="preserve">chromosome 17 open reading frame 28</t>
  </si>
  <si>
    <t xml:space="preserve">USP4</t>
  </si>
  <si>
    <t xml:space="preserve">Ubiquitin specific peptidase 4 (proto-oncogene)</t>
  </si>
  <si>
    <t xml:space="preserve">GO:0006511 ubiquitin-dependent protein catabolism  </t>
  </si>
  <si>
    <t xml:space="preserve">CD164</t>
  </si>
  <si>
    <t xml:space="preserve">CD164 antigen, sialomucin</t>
  </si>
  <si>
    <t xml:space="preserve">GO:0007155cell adhesion GO:0007275development GO:0030097hemopoiesis GO:0006955immune response GO:0007162negative regulation of cell adhesion GO:0008285negative regulation of cell proliferation GO:0007165 signal transduction</t>
  </si>
  <si>
    <t xml:space="preserve">LIMD1</t>
  </si>
  <si>
    <t xml:space="preserve">LIM domains containing 1</t>
  </si>
  <si>
    <t xml:space="preserve">GO:0007275development GO:0006355regulation of transcription, DNA-dependent GO:0007165signal transduction</t>
  </si>
  <si>
    <t xml:space="preserve">CENTB5</t>
  </si>
  <si>
    <t xml:space="preserve">centaurin, beta 5</t>
  </si>
  <si>
    <t xml:space="preserve">GO:0043087 regulation of GTPase activity</t>
  </si>
  <si>
    <t xml:space="preserve">HNRPH1</t>
  </si>
  <si>
    <t xml:space="preserve">heterogeneous nuclear ribonucleoprotein H1 (H)</t>
  </si>
  <si>
    <t xml:space="preserve">GO:0006396RNA processing</t>
  </si>
  <si>
    <t xml:space="preserve">EGR3</t>
  </si>
  <si>
    <t xml:space="preserve">Early growth response 3</t>
  </si>
  <si>
    <t xml:space="preserve">ZF</t>
  </si>
  <si>
    <t xml:space="preserve">HCF-binding transcription factor Zhangfei</t>
  </si>
  <si>
    <t xml:space="preserve">GO:0045814 negative regulation of gene expression, epigenetic</t>
  </si>
  <si>
    <t xml:space="preserve">MBP</t>
  </si>
  <si>
    <t xml:space="preserve">myelin basic protein</t>
  </si>
  <si>
    <t xml:space="preserve">GO:0007417central nervous system development GO:0006955 immune response GO:0008366 nerve ensheathment GO:0007268 synaptic transmission</t>
  </si>
  <si>
    <t xml:space="preserve">MGC17299</t>
  </si>
  <si>
    <t xml:space="preserve">hypothetical protein MGC17299</t>
  </si>
  <si>
    <t xml:space="preserve">TBC1D16</t>
  </si>
  <si>
    <t xml:space="preserve">TBC1 domain family, member 16</t>
  </si>
  <si>
    <t xml:space="preserve">RGS18</t>
  </si>
  <si>
    <t xml:space="preserve">regulator of G-protein signalling 18</t>
  </si>
  <si>
    <t xml:space="preserve">GO:0009968 negative regulation of signal transduction </t>
  </si>
  <si>
    <t xml:space="preserve">AMOTL2</t>
  </si>
  <si>
    <t xml:space="preserve">angiomotin like 2</t>
  </si>
  <si>
    <t xml:space="preserve">SEC23B</t>
  </si>
  <si>
    <t xml:space="preserve">Sec23 homolog B (S. cerevisiae)</t>
  </si>
  <si>
    <t xml:space="preserve">GO:0016192vesicle-mediated transport GO:0006886intracellular protein transport</t>
  </si>
  <si>
    <t xml:space="preserve"> NAPB</t>
  </si>
  <si>
    <t xml:space="preserve">N-ethylmaleimide-sensitive factor attachment protein, beta </t>
  </si>
  <si>
    <t xml:space="preserve">GO:0006886 intracellular protein transport   </t>
  </si>
  <si>
    <t xml:space="preserve">TAGLN3</t>
  </si>
  <si>
    <t xml:space="preserve">Transgelin 3</t>
  </si>
  <si>
    <t xml:space="preserve">GO:0007417central nervous system development GO:0007517muscle development</t>
  </si>
  <si>
    <t xml:space="preserve">CDNA FLJ37828 fis, clone BRSSN2006575</t>
  </si>
  <si>
    <t xml:space="preserve"> IGF1R</t>
  </si>
  <si>
    <t xml:space="preserve">Insulin-like growth factor 1 receptor</t>
  </si>
  <si>
    <t xml:space="preserve">GO:0000074 regulation of progression through cell cycle</t>
  </si>
  <si>
    <t xml:space="preserve">DDC</t>
  </si>
  <si>
    <t xml:space="preserve">dopa decarboxylase (aromatic L-amino acid decarboxylase)</t>
  </si>
  <si>
    <t xml:space="preserve">GO:0006520amino acid metabolism GO:0042423catecholamine biosynthesis</t>
  </si>
  <si>
    <t xml:space="preserve"> GMPS</t>
  </si>
  <si>
    <t xml:space="preserve"> Guanine monphosphate synthetase</t>
  </si>
  <si>
    <t xml:space="preserve">GO:0006164 purine nucleotide biosynthesis</t>
  </si>
  <si>
    <t xml:space="preserve"> C21orf56</t>
  </si>
  <si>
    <t xml:space="preserve"> Chromosome 21 open reading frame 56</t>
  </si>
  <si>
    <t xml:space="preserve">CLDN10</t>
  </si>
  <si>
    <t xml:space="preserve">claudin 10</t>
  </si>
  <si>
    <t xml:space="preserve">TMCO4</t>
  </si>
  <si>
    <t xml:space="preserve">Transmembrane and coiled-coil domains 4</t>
  </si>
  <si>
    <t xml:space="preserve">PBX1</t>
  </si>
  <si>
    <t xml:space="preserve">pre-B-cell leukemia transcription factor 1</t>
  </si>
  <si>
    <t xml:space="preserve">GO:0006700C21-steroid hormone biosynthesis   GO:0009790embryonic development GO:0030902hindbrain development GO:0006355regulation of transcription, DNA-dependent GO:0045898regulation of transcriptional preinitiation complex formation GO:0006366transcription from Pol II promoter</t>
  </si>
  <si>
    <t xml:space="preserve">BCL2L1</t>
  </si>
  <si>
    <t xml:space="preserve">BCL2-like 1</t>
  </si>
  <si>
    <t xml:space="preserve">GO:0006916anti-apoptosis GO:0008634negative regulation of survival gene product activity GO:0042981regulation of apoptosis </t>
  </si>
  <si>
    <t xml:space="preserve">NLGN2</t>
  </si>
  <si>
    <t xml:space="preserve">neuroligin 2</t>
  </si>
  <si>
    <t xml:space="preserve">GO:0016337cell-cell adhesion GO:0045217intercellular junction maintenance GO:0007416synaptogenesis</t>
  </si>
  <si>
    <t xml:space="preserve">ITGA10</t>
  </si>
  <si>
    <t xml:space="preserve">integrin, alpha 10</t>
  </si>
  <si>
    <t xml:space="preserve">GO:0007229integrin-mediated signaling pathway</t>
  </si>
  <si>
    <t xml:space="preserve">CNTN1</t>
  </si>
  <si>
    <t xml:space="preserve">contactin 1</t>
  </si>
  <si>
    <t xml:space="preserve">Transcribed sequences</t>
  </si>
  <si>
    <t xml:space="preserve"> CDH8</t>
  </si>
  <si>
    <t xml:space="preserve"> Cadherin 8, type 2</t>
  </si>
  <si>
    <t xml:space="preserve">GO:0007155 cell adhesion</t>
  </si>
  <si>
    <t xml:space="preserve"> HS3ST3B1</t>
  </si>
  <si>
    <t xml:space="preserve">Heparan sulfate (glucosamine) 3-O-sulfotransferase 3B1</t>
  </si>
  <si>
    <t xml:space="preserve">GO:0015015 heparan sulfate proteoglycan biosynthesis, enzymatic modification</t>
  </si>
  <si>
    <t xml:space="preserve">KIAA1450</t>
  </si>
  <si>
    <t xml:space="preserve">KIAA1450 protein</t>
  </si>
  <si>
    <t xml:space="preserve">YAP1</t>
  </si>
  <si>
    <t xml:space="preserve">Yes-associated protein 1, 65kDa</t>
  </si>
  <si>
    <t xml:space="preserve">CETN2</t>
  </si>
  <si>
    <t xml:space="preserve">centrin, EF-hand protein, 2</t>
  </si>
  <si>
    <t xml:space="preserve">GO:0007067mitosis</t>
  </si>
  <si>
    <t xml:space="preserve">IRF2BP2</t>
  </si>
  <si>
    <t xml:space="preserve">interferon regulatory factor 2 binding protein 2</t>
  </si>
  <si>
    <t xml:space="preserve">MGC4645</t>
  </si>
  <si>
    <t xml:space="preserve">hypothetical protein MGC4645</t>
  </si>
  <si>
    <t xml:space="preserve">GLTSCR2</t>
  </si>
  <si>
    <t xml:space="preserve">glioma tumor suppressor candidate region gene 2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0"/>
      <name val="Times New Roman"/>
      <family val="1"/>
    </font>
    <font>
      <b val="true"/>
      <sz val="10"/>
      <name val="Arial"/>
      <family val="2"/>
    </font>
    <font>
      <b val="true"/>
      <sz val="10"/>
      <name val="Times New Roman"/>
      <family val="1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double"/>
      <top/>
      <bottom style="medium"/>
      <diagonal/>
    </border>
    <border diagonalUp="false" diagonalDown="false">
      <left style="double"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double"/>
      <top/>
      <bottom/>
      <diagonal/>
    </border>
    <border diagonalUp="false" diagonalDown="false">
      <left style="double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double"/>
      <right/>
      <top/>
      <bottom style="double"/>
      <diagonal/>
    </border>
    <border diagonalUp="false" diagonalDown="false">
      <left style="medium"/>
      <right/>
      <top/>
      <bottom style="double"/>
      <diagonal/>
    </border>
    <border diagonalUp="false" diagonalDown="false">
      <left style="medium"/>
      <right style="double"/>
      <top/>
      <bottom style="double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2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2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2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2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2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2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2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2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2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2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2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2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2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2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2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2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2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20" borderId="1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2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2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2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2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2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20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IV1"/>
    </sheetView>
  </sheetViews>
  <sheetFormatPr defaultColWidth="22.5625" defaultRowHeight="15" zeroHeight="false" outlineLevelRow="0" outlineLevelCol="0"/>
  <cols>
    <col collapsed="false" customWidth="false" hidden="false" outlineLevel="0" max="1" min="1" style="1" width="22.56"/>
    <col collapsed="false" customWidth="true" hidden="false" outlineLevel="0" max="2" min="2" style="1" width="52.14"/>
    <col collapsed="false" customWidth="true" hidden="false" outlineLevel="0" max="3" min="3" style="1" width="7.99"/>
    <col collapsed="false" customWidth="true" hidden="false" outlineLevel="0" max="4" min="4" style="1" width="6.99"/>
    <col collapsed="false" customWidth="true" hidden="false" outlineLevel="0" max="6" min="5" style="1" width="6.41"/>
    <col collapsed="false" customWidth="true" hidden="false" outlineLevel="0" max="7" min="7" style="1" width="72.85"/>
    <col collapsed="false" customWidth="false" hidden="false" outlineLevel="0" max="257" min="8" style="1" width="22.56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.75" hidden="false" customHeight="false" outlineLevel="0" collapsed="false">
      <c r="A2" s="3" t="s">
        <v>7</v>
      </c>
      <c r="B2" s="4" t="s">
        <v>8</v>
      </c>
      <c r="C2" s="4" t="n">
        <v>199228</v>
      </c>
      <c r="D2" s="4" t="n">
        <v>2.8758</v>
      </c>
      <c r="E2" s="4" t="n">
        <f aca="false">D2</f>
        <v>2.8758</v>
      </c>
      <c r="F2" s="4" t="n">
        <v>0.0154</v>
      </c>
      <c r="G2" s="5"/>
    </row>
    <row r="3" customFormat="false" ht="15.75" hidden="false" customHeight="false" outlineLevel="0" collapsed="false">
      <c r="A3" s="6" t="s">
        <v>9</v>
      </c>
      <c r="B3" s="7" t="s">
        <v>10</v>
      </c>
      <c r="C3" s="8" t="n">
        <v>809824</v>
      </c>
      <c r="D3" s="8" t="n">
        <v>-2.7417</v>
      </c>
      <c r="E3" s="8" t="n">
        <f aca="false">D3+E2</f>
        <v>0.1341</v>
      </c>
      <c r="F3" s="8" t="n">
        <v>0.0237</v>
      </c>
      <c r="G3" s="9" t="s">
        <v>11</v>
      </c>
    </row>
    <row r="4" customFormat="false" ht="15.75" hidden="false" customHeight="false" outlineLevel="0" collapsed="false">
      <c r="A4" s="6" t="s">
        <v>12</v>
      </c>
      <c r="B4" s="7" t="s">
        <v>13</v>
      </c>
      <c r="C4" s="8" t="n">
        <v>897164</v>
      </c>
      <c r="D4" s="8" t="n">
        <v>-1.0463</v>
      </c>
      <c r="E4" s="8" t="n">
        <v>0</v>
      </c>
      <c r="F4" s="8" t="n">
        <v>0.0468</v>
      </c>
      <c r="G4" s="9" t="s">
        <v>14</v>
      </c>
    </row>
    <row r="5" customFormat="false" ht="15.75" hidden="false" customHeight="false" outlineLevel="0" collapsed="false">
      <c r="A5" s="3" t="s">
        <v>15</v>
      </c>
      <c r="B5" s="4" t="s">
        <v>16</v>
      </c>
      <c r="C5" s="4" t="n">
        <v>269820</v>
      </c>
      <c r="D5" s="4" t="n">
        <v>2.4066</v>
      </c>
      <c r="E5" s="4" t="n">
        <v>0</v>
      </c>
      <c r="F5" s="4" t="n">
        <v>0.0468</v>
      </c>
      <c r="G5" s="5"/>
    </row>
    <row r="6" customFormat="false" ht="15.75" hidden="false" customHeight="false" outlineLevel="0" collapsed="false">
      <c r="A6" s="3" t="s">
        <v>17</v>
      </c>
      <c r="B6" s="4" t="s">
        <v>18</v>
      </c>
      <c r="C6" s="4" t="n">
        <v>770444</v>
      </c>
      <c r="D6" s="4" t="n">
        <v>-0.8791</v>
      </c>
      <c r="E6" s="4" t="n">
        <v>0</v>
      </c>
      <c r="F6" s="4" t="n">
        <v>0.0498</v>
      </c>
      <c r="G6" s="5" t="s">
        <v>19</v>
      </c>
    </row>
    <row r="7" customFormat="false" ht="15.75" hidden="false" customHeight="false" outlineLevel="0" collapsed="false">
      <c r="A7" s="3" t="s">
        <v>20</v>
      </c>
      <c r="B7" s="4" t="s">
        <v>21</v>
      </c>
      <c r="C7" s="4" t="n">
        <v>40296</v>
      </c>
      <c r="D7" s="4" t="n">
        <v>1.6817</v>
      </c>
      <c r="E7" s="4" t="n">
        <v>0</v>
      </c>
      <c r="F7" s="4" t="n">
        <v>0.0498</v>
      </c>
      <c r="G7" s="5"/>
    </row>
    <row r="8" customFormat="false" ht="26.25" hidden="false" customHeight="false" outlineLevel="0" collapsed="false">
      <c r="A8" s="6" t="s">
        <v>22</v>
      </c>
      <c r="B8" s="7" t="s">
        <v>23</v>
      </c>
      <c r="C8" s="8" t="n">
        <v>265494</v>
      </c>
      <c r="D8" s="8" t="n">
        <v>-2.4329</v>
      </c>
      <c r="E8" s="8" t="n">
        <v>0</v>
      </c>
      <c r="F8" s="8" t="n">
        <v>0.0498</v>
      </c>
      <c r="G8" s="9" t="s">
        <v>24</v>
      </c>
    </row>
    <row r="9" customFormat="false" ht="15.75" hidden="false" customHeight="false" outlineLevel="0" collapsed="false">
      <c r="A9" s="3" t="s">
        <v>25</v>
      </c>
      <c r="B9" s="4" t="s">
        <v>26</v>
      </c>
      <c r="C9" s="4" t="n">
        <v>450079</v>
      </c>
      <c r="D9" s="4" t="n">
        <v>1.1972</v>
      </c>
      <c r="E9" s="4" t="n">
        <v>0</v>
      </c>
      <c r="F9" s="4" t="n">
        <v>0.055</v>
      </c>
      <c r="G9" s="5" t="s">
        <v>27</v>
      </c>
    </row>
    <row r="10" customFormat="false" ht="26.25" hidden="false" customHeight="false" outlineLevel="0" collapsed="false">
      <c r="A10" s="3" t="s">
        <v>28</v>
      </c>
      <c r="B10" s="4" t="s">
        <v>29</v>
      </c>
      <c r="C10" s="4" t="n">
        <v>208001</v>
      </c>
      <c r="D10" s="4" t="n">
        <v>-1.2124</v>
      </c>
      <c r="E10" s="4" t="n">
        <v>0.0001</v>
      </c>
      <c r="F10" s="4" t="n">
        <v>0.0796</v>
      </c>
      <c r="G10" s="5" t="s">
        <v>30</v>
      </c>
    </row>
    <row r="11" customFormat="false" ht="15.75" hidden="false" customHeight="false" outlineLevel="0" collapsed="false">
      <c r="A11" s="3" t="s">
        <v>31</v>
      </c>
      <c r="B11" s="4" t="s">
        <v>32</v>
      </c>
      <c r="C11" s="4" t="n">
        <v>136235</v>
      </c>
      <c r="D11" s="4" t="n">
        <v>-2.214</v>
      </c>
      <c r="E11" s="4" t="n">
        <v>0.0001</v>
      </c>
      <c r="F11" s="4" t="n">
        <v>0.0796</v>
      </c>
      <c r="G11" s="5" t="s">
        <v>33</v>
      </c>
    </row>
    <row r="12" customFormat="false" ht="26.25" hidden="false" customHeight="false" outlineLevel="0" collapsed="false">
      <c r="A12" s="3" t="s">
        <v>34</v>
      </c>
      <c r="B12" s="4" t="s">
        <v>35</v>
      </c>
      <c r="C12" s="4" t="n">
        <v>447509</v>
      </c>
      <c r="D12" s="4" t="n">
        <v>1.8862</v>
      </c>
      <c r="E12" s="4" t="n">
        <v>0.0001</v>
      </c>
      <c r="F12" s="4" t="n">
        <v>0.0796</v>
      </c>
      <c r="G12" s="5" t="s">
        <v>36</v>
      </c>
    </row>
    <row r="13" customFormat="false" ht="15.75" hidden="false" customHeight="false" outlineLevel="0" collapsed="false">
      <c r="A13" s="6" t="s">
        <v>37</v>
      </c>
      <c r="B13" s="7" t="s">
        <v>38</v>
      </c>
      <c r="C13" s="8" t="n">
        <v>174627</v>
      </c>
      <c r="D13" s="8" t="n">
        <v>3.9213</v>
      </c>
      <c r="E13" s="8" t="n">
        <v>0.0001</v>
      </c>
      <c r="F13" s="8" t="n">
        <v>0.1325</v>
      </c>
      <c r="G13" s="9" t="s">
        <v>39</v>
      </c>
    </row>
    <row r="14" customFormat="false" ht="15.75" hidden="false" customHeight="false" outlineLevel="0" collapsed="false">
      <c r="A14" s="3" t="s">
        <v>40</v>
      </c>
      <c r="B14" s="4" t="s">
        <v>41</v>
      </c>
      <c r="C14" s="4" t="n">
        <v>1604005</v>
      </c>
      <c r="D14" s="4" t="n">
        <v>-1.3847</v>
      </c>
      <c r="E14" s="4" t="n">
        <v>0.0001</v>
      </c>
      <c r="F14" s="4" t="n">
        <v>0.1325</v>
      </c>
      <c r="G14" s="5" t="s">
        <v>42</v>
      </c>
    </row>
    <row r="15" customFormat="false" ht="15.75" hidden="false" customHeight="false" outlineLevel="0" collapsed="false">
      <c r="A15" s="3" t="s">
        <v>43</v>
      </c>
      <c r="B15" s="4" t="s">
        <v>44</v>
      </c>
      <c r="C15" s="4" t="n">
        <v>375827</v>
      </c>
      <c r="D15" s="4" t="n">
        <v>1.262</v>
      </c>
      <c r="E15" s="4" t="n">
        <v>0.0002</v>
      </c>
      <c r="F15" s="4" t="n">
        <v>0.1325</v>
      </c>
      <c r="G15" s="5" t="s">
        <v>45</v>
      </c>
    </row>
    <row r="16" customFormat="false" ht="15" hidden="false" customHeight="false" outlineLevel="0" collapsed="false">
      <c r="A16" s="10" t="s">
        <v>46</v>
      </c>
      <c r="B16" s="11" t="s">
        <v>47</v>
      </c>
      <c r="C16" s="11" t="n">
        <v>784772</v>
      </c>
      <c r="D16" s="11" t="n">
        <v>-2.1469</v>
      </c>
      <c r="E16" s="11" t="n">
        <v>0.0002</v>
      </c>
      <c r="F16" s="11" t="n">
        <v>0.1325</v>
      </c>
      <c r="G16" s="12" t="s">
        <v>48</v>
      </c>
    </row>
    <row r="17" customFormat="false" ht="26.25" hidden="false" customHeight="false" outlineLevel="0" collapsed="false">
      <c r="A17" s="3" t="s">
        <v>49</v>
      </c>
      <c r="B17" s="4" t="s">
        <v>50</v>
      </c>
      <c r="C17" s="4" t="n">
        <v>756595</v>
      </c>
      <c r="D17" s="4" t="n">
        <v>-2.4332</v>
      </c>
      <c r="E17" s="4" t="n">
        <v>0.0002</v>
      </c>
      <c r="F17" s="4" t="n">
        <v>0.1325</v>
      </c>
      <c r="G17" s="5"/>
    </row>
    <row r="18" customFormat="false" ht="15.75" hidden="false" customHeight="false" outlineLevel="0" collapsed="false">
      <c r="A18" s="3" t="s">
        <v>51</v>
      </c>
      <c r="B18" s="4" t="s">
        <v>52</v>
      </c>
      <c r="C18" s="4" t="n">
        <v>810999</v>
      </c>
      <c r="D18" s="4" t="n">
        <v>-0.9443</v>
      </c>
      <c r="E18" s="4" t="n">
        <v>0.0002</v>
      </c>
      <c r="F18" s="4" t="n">
        <v>0.1325</v>
      </c>
      <c r="G18" s="5" t="s">
        <v>53</v>
      </c>
    </row>
    <row r="19" customFormat="false" ht="15.75" hidden="false" customHeight="false" outlineLevel="0" collapsed="false">
      <c r="A19" s="3" t="s">
        <v>54</v>
      </c>
      <c r="B19" s="4" t="s">
        <v>55</v>
      </c>
      <c r="C19" s="4" t="n">
        <v>120138</v>
      </c>
      <c r="D19" s="4" t="n">
        <v>2.1684</v>
      </c>
      <c r="E19" s="4" t="n">
        <v>0.0002</v>
      </c>
      <c r="F19" s="4" t="n">
        <v>0.1325</v>
      </c>
      <c r="G19" s="5" t="s">
        <v>56</v>
      </c>
    </row>
    <row r="20" customFormat="false" ht="15.75" hidden="false" customHeight="false" outlineLevel="0" collapsed="false">
      <c r="A20" s="6" t="s">
        <v>57</v>
      </c>
      <c r="B20" s="7" t="s">
        <v>58</v>
      </c>
      <c r="C20" s="8" t="n">
        <v>52927</v>
      </c>
      <c r="D20" s="8" t="n">
        <v>2.959</v>
      </c>
      <c r="E20" s="8" t="n">
        <v>0.0002</v>
      </c>
      <c r="F20" s="8" t="n">
        <v>0.1325</v>
      </c>
      <c r="G20" s="9"/>
    </row>
    <row r="21" customFormat="false" ht="15" hidden="false" customHeight="true" outlineLevel="0" collapsed="false">
      <c r="A21" s="10" t="s">
        <v>59</v>
      </c>
      <c r="B21" s="11" t="s">
        <v>60</v>
      </c>
      <c r="C21" s="11" t="n">
        <v>502161</v>
      </c>
      <c r="D21" s="11" t="n">
        <v>-1.07</v>
      </c>
      <c r="E21" s="11" t="n">
        <v>0.0003</v>
      </c>
      <c r="F21" s="11" t="n">
        <v>0.1348</v>
      </c>
      <c r="G21" s="12" t="s">
        <v>61</v>
      </c>
    </row>
    <row r="22" customFormat="false" ht="15.75" hidden="false" customHeight="false" outlineLevel="0" collapsed="false">
      <c r="A22" s="6" t="s">
        <v>62</v>
      </c>
      <c r="B22" s="7" t="s">
        <v>63</v>
      </c>
      <c r="C22" s="8" t="n">
        <v>743229</v>
      </c>
      <c r="D22" s="8" t="n">
        <v>2.9193</v>
      </c>
      <c r="E22" s="8" t="n">
        <v>0.0003</v>
      </c>
      <c r="F22" s="8" t="n">
        <v>0.1348</v>
      </c>
      <c r="G22" s="9"/>
    </row>
    <row r="23" customFormat="false" ht="39" hidden="false" customHeight="false" outlineLevel="0" collapsed="false">
      <c r="A23" s="6" t="s">
        <v>64</v>
      </c>
      <c r="B23" s="7" t="s">
        <v>65</v>
      </c>
      <c r="C23" s="8" t="n">
        <v>251591</v>
      </c>
      <c r="D23" s="8" t="n">
        <v>-1.3628</v>
      </c>
      <c r="E23" s="8" t="n">
        <v>0.0003</v>
      </c>
      <c r="F23" s="8" t="n">
        <v>0.1376</v>
      </c>
      <c r="G23" s="9" t="s">
        <v>66</v>
      </c>
    </row>
    <row r="24" customFormat="false" ht="15.75" hidden="false" customHeight="false" outlineLevel="0" collapsed="false">
      <c r="A24" s="3" t="s">
        <v>67</v>
      </c>
      <c r="B24" s="4" t="s">
        <v>68</v>
      </c>
      <c r="C24" s="4" t="n">
        <v>341706</v>
      </c>
      <c r="D24" s="4" t="n">
        <v>2.7578</v>
      </c>
      <c r="E24" s="4" t="n">
        <v>0.0003</v>
      </c>
      <c r="F24" s="4" t="n">
        <v>0.1376</v>
      </c>
      <c r="G24" s="5"/>
    </row>
    <row r="25" customFormat="false" ht="15.75" hidden="false" customHeight="false" outlineLevel="0" collapsed="false">
      <c r="A25" s="3" t="s">
        <v>69</v>
      </c>
      <c r="B25" s="4" t="s">
        <v>70</v>
      </c>
      <c r="C25" s="4" t="n">
        <v>841498</v>
      </c>
      <c r="D25" s="4" t="n">
        <v>-1.3438</v>
      </c>
      <c r="E25" s="4" t="n">
        <v>0.0003</v>
      </c>
      <c r="F25" s="4" t="n">
        <v>0.1376</v>
      </c>
      <c r="G25" s="5"/>
    </row>
    <row r="26" customFormat="false" ht="15.75" hidden="false" customHeight="false" outlineLevel="0" collapsed="false">
      <c r="A26" s="10" t="s">
        <v>71</v>
      </c>
      <c r="B26" s="11" t="s">
        <v>72</v>
      </c>
      <c r="C26" s="11" t="n">
        <v>785293</v>
      </c>
      <c r="D26" s="11" t="n">
        <v>-1.8596</v>
      </c>
      <c r="E26" s="11" t="n">
        <v>0.0003</v>
      </c>
      <c r="F26" s="11" t="n">
        <v>0.1376</v>
      </c>
      <c r="G26" s="12" t="s">
        <v>73</v>
      </c>
    </row>
    <row r="27" customFormat="false" ht="15" hidden="false" customHeight="true" outlineLevel="0" collapsed="false">
      <c r="A27" s="10" t="s">
        <v>74</v>
      </c>
      <c r="B27" s="11" t="s">
        <v>75</v>
      </c>
      <c r="C27" s="11" t="n">
        <v>418138</v>
      </c>
      <c r="D27" s="11" t="n">
        <v>1.8201</v>
      </c>
      <c r="E27" s="11" t="n">
        <v>0.0004</v>
      </c>
      <c r="F27" s="11" t="n">
        <v>0.1684</v>
      </c>
      <c r="G27" s="12" t="s">
        <v>76</v>
      </c>
    </row>
    <row r="28" customFormat="false" ht="15.75" hidden="false" customHeight="false" outlineLevel="0" collapsed="false">
      <c r="A28" s="3" t="s">
        <v>77</v>
      </c>
      <c r="B28" s="4" t="s">
        <v>78</v>
      </c>
      <c r="C28" s="4" t="n">
        <v>200814</v>
      </c>
      <c r="D28" s="4" t="n">
        <v>-3.0261</v>
      </c>
      <c r="E28" s="4" t="n">
        <v>0.0004</v>
      </c>
      <c r="F28" s="4" t="n">
        <v>0.1684</v>
      </c>
      <c r="G28" s="5" t="s">
        <v>79</v>
      </c>
    </row>
    <row r="29" customFormat="false" ht="15" hidden="false" customHeight="false" outlineLevel="0" collapsed="false">
      <c r="A29" s="10" t="s">
        <v>80</v>
      </c>
      <c r="B29" s="11" t="s">
        <v>81</v>
      </c>
      <c r="C29" s="11" t="n">
        <v>132144</v>
      </c>
      <c r="D29" s="11" t="n">
        <v>-2.5551</v>
      </c>
      <c r="E29" s="11" t="n">
        <v>0.0004</v>
      </c>
      <c r="F29" s="11" t="n">
        <v>0.1684</v>
      </c>
      <c r="G29" s="12" t="s">
        <v>82</v>
      </c>
    </row>
    <row r="30" customFormat="false" ht="26.25" hidden="false" customHeight="false" outlineLevel="0" collapsed="false">
      <c r="A30" s="6" t="s">
        <v>83</v>
      </c>
      <c r="B30" s="7" t="s">
        <v>84</v>
      </c>
      <c r="C30" s="8" t="n">
        <v>359661</v>
      </c>
      <c r="D30" s="8" t="n">
        <v>2.1693</v>
      </c>
      <c r="E30" s="8" t="n">
        <v>0.0005</v>
      </c>
      <c r="F30" s="8" t="n">
        <v>0.1684</v>
      </c>
      <c r="G30" s="9" t="s">
        <v>85</v>
      </c>
    </row>
    <row r="31" customFormat="false" ht="15.75" hidden="false" customHeight="false" outlineLevel="0" collapsed="false">
      <c r="A31" s="3" t="s">
        <v>86</v>
      </c>
      <c r="B31" s="4" t="s">
        <v>87</v>
      </c>
      <c r="C31" s="4" t="n">
        <v>293579</v>
      </c>
      <c r="D31" s="4" t="n">
        <v>2.3351</v>
      </c>
      <c r="E31" s="4" t="n">
        <v>0.0005</v>
      </c>
      <c r="F31" s="4" t="n">
        <v>0.1684</v>
      </c>
      <c r="G31" s="5"/>
    </row>
    <row r="32" customFormat="false" ht="15" hidden="false" customHeight="true" outlineLevel="0" collapsed="false">
      <c r="A32" s="13" t="s">
        <v>88</v>
      </c>
      <c r="B32" s="14" t="s">
        <v>89</v>
      </c>
      <c r="C32" s="15" t="n">
        <v>472186</v>
      </c>
      <c r="D32" s="15" t="n">
        <v>-2.5946</v>
      </c>
      <c r="E32" s="15" t="n">
        <v>0.0005</v>
      </c>
      <c r="F32" s="15" t="n">
        <v>0.1684</v>
      </c>
      <c r="G32" s="16" t="s">
        <v>90</v>
      </c>
    </row>
    <row r="33" customFormat="false" ht="15.75" hidden="false" customHeight="false" outlineLevel="0" collapsed="false">
      <c r="A33" s="17" t="s">
        <v>91</v>
      </c>
      <c r="B33" s="18" t="s">
        <v>92</v>
      </c>
      <c r="C33" s="4" t="n">
        <v>809946</v>
      </c>
      <c r="D33" s="4" t="n">
        <v>-1.2373</v>
      </c>
      <c r="E33" s="4" t="n">
        <v>0.0005</v>
      </c>
      <c r="F33" s="4" t="n">
        <v>0.1712</v>
      </c>
      <c r="G33" s="5" t="s">
        <v>93</v>
      </c>
    </row>
    <row r="34" customFormat="false" ht="15.75" hidden="false" customHeight="false" outlineLevel="0" collapsed="false">
      <c r="A34" s="6" t="s">
        <v>94</v>
      </c>
      <c r="B34" s="7" t="s">
        <v>95</v>
      </c>
      <c r="C34" s="8" t="n">
        <v>745030</v>
      </c>
      <c r="D34" s="8" t="n">
        <v>1.4686</v>
      </c>
      <c r="E34" s="8" t="n">
        <v>0.0005</v>
      </c>
      <c r="F34" s="8" t="n">
        <v>0.1712</v>
      </c>
      <c r="G34" s="9"/>
    </row>
    <row r="35" customFormat="false" ht="15" hidden="false" customHeight="true" outlineLevel="0" collapsed="false">
      <c r="A35" s="19" t="s">
        <v>96</v>
      </c>
      <c r="B35" s="20" t="s">
        <v>97</v>
      </c>
      <c r="C35" s="20" t="n">
        <v>502367</v>
      </c>
      <c r="D35" s="20" t="n">
        <v>-1.6516</v>
      </c>
      <c r="E35" s="20" t="n">
        <v>0.0006</v>
      </c>
      <c r="F35" s="20" t="n">
        <v>0.1877</v>
      </c>
      <c r="G35" s="12" t="s">
        <v>98</v>
      </c>
    </row>
    <row r="36" customFormat="false" ht="15.75" hidden="false" customHeight="false" outlineLevel="0" collapsed="false">
      <c r="A36" s="19"/>
      <c r="B36" s="20"/>
      <c r="C36" s="20"/>
      <c r="D36" s="20"/>
      <c r="E36" s="20"/>
      <c r="F36" s="20"/>
      <c r="G36" s="5" t="s">
        <v>99</v>
      </c>
    </row>
    <row r="37" customFormat="false" ht="15.75" hidden="false" customHeight="false" outlineLevel="0" collapsed="false">
      <c r="A37" s="3" t="s">
        <v>100</v>
      </c>
      <c r="B37" s="4" t="s">
        <v>101</v>
      </c>
      <c r="C37" s="4" t="n">
        <v>141627</v>
      </c>
      <c r="D37" s="4" t="n">
        <v>2.1145</v>
      </c>
      <c r="E37" s="4" t="n">
        <v>0.0006</v>
      </c>
      <c r="F37" s="4" t="n">
        <v>0.1943</v>
      </c>
      <c r="G37" s="5"/>
    </row>
    <row r="38" customFormat="false" ht="15.75" hidden="false" customHeight="false" outlineLevel="0" collapsed="false">
      <c r="A38" s="3" t="s">
        <v>102</v>
      </c>
      <c r="B38" s="4" t="s">
        <v>103</v>
      </c>
      <c r="C38" s="4" t="n">
        <v>68794</v>
      </c>
      <c r="D38" s="4" t="n">
        <v>-1.3413</v>
      </c>
      <c r="E38" s="4" t="n">
        <v>0.0007</v>
      </c>
      <c r="F38" s="4" t="n">
        <v>0.1957</v>
      </c>
      <c r="G38" s="5"/>
    </row>
    <row r="39" customFormat="false" ht="15" hidden="false" customHeight="true" outlineLevel="0" collapsed="false">
      <c r="A39" s="19" t="s">
        <v>104</v>
      </c>
      <c r="B39" s="20" t="s">
        <v>105</v>
      </c>
      <c r="C39" s="20" t="n">
        <v>415329</v>
      </c>
      <c r="D39" s="20" t="n">
        <v>0.9947</v>
      </c>
      <c r="E39" s="20" t="n">
        <v>0.0007</v>
      </c>
      <c r="F39" s="20" t="n">
        <v>0.1957</v>
      </c>
      <c r="G39" s="12" t="s">
        <v>106</v>
      </c>
    </row>
    <row r="40" customFormat="false" ht="15.75" hidden="false" customHeight="false" outlineLevel="0" collapsed="false">
      <c r="A40" s="19"/>
      <c r="B40" s="20"/>
      <c r="C40" s="20"/>
      <c r="D40" s="20"/>
      <c r="E40" s="20"/>
      <c r="F40" s="20"/>
      <c r="G40" s="5" t="s">
        <v>107</v>
      </c>
    </row>
    <row r="41" customFormat="false" ht="15.75" hidden="false" customHeight="false" outlineLevel="0" collapsed="false">
      <c r="A41" s="3" t="s">
        <v>108</v>
      </c>
      <c r="B41" s="4" t="s">
        <v>109</v>
      </c>
      <c r="C41" s="4" t="n">
        <v>51826</v>
      </c>
      <c r="D41" s="4" t="n">
        <v>1.0334</v>
      </c>
      <c r="E41" s="4" t="n">
        <v>0.0007</v>
      </c>
      <c r="F41" s="4" t="n">
        <v>0.1957</v>
      </c>
      <c r="G41" s="5" t="s">
        <v>110</v>
      </c>
    </row>
    <row r="42" customFormat="false" ht="15" hidden="false" customHeight="false" outlineLevel="0" collapsed="false">
      <c r="A42" s="10" t="s">
        <v>111</v>
      </c>
      <c r="B42" s="11" t="s">
        <v>112</v>
      </c>
      <c r="C42" s="11" t="n">
        <v>755145</v>
      </c>
      <c r="D42" s="11" t="n">
        <v>-1.264</v>
      </c>
      <c r="E42" s="11" t="n">
        <v>0.0008</v>
      </c>
      <c r="F42" s="11" t="n">
        <v>0.2256</v>
      </c>
      <c r="G42" s="12" t="s">
        <v>113</v>
      </c>
    </row>
    <row r="43" customFormat="false" ht="15.75" hidden="false" customHeight="false" outlineLevel="0" collapsed="false">
      <c r="A43" s="3" t="s">
        <v>114</v>
      </c>
      <c r="B43" s="4" t="s">
        <v>115</v>
      </c>
      <c r="C43" s="4" t="n">
        <v>196005</v>
      </c>
      <c r="D43" s="4" t="n">
        <v>1.2967</v>
      </c>
      <c r="E43" s="4" t="n">
        <v>0.0009</v>
      </c>
      <c r="F43" s="4" t="n">
        <v>0.2307</v>
      </c>
      <c r="G43" s="5" t="s">
        <v>116</v>
      </c>
    </row>
    <row r="44" customFormat="false" ht="15.75" hidden="false" customHeight="false" outlineLevel="0" collapsed="false">
      <c r="A44" s="3" t="s">
        <v>117</v>
      </c>
      <c r="B44" s="4" t="s">
        <v>118</v>
      </c>
      <c r="C44" s="4" t="n">
        <v>296454</v>
      </c>
      <c r="D44" s="4" t="n">
        <v>-2.0482</v>
      </c>
      <c r="E44" s="4" t="n">
        <v>0.0012</v>
      </c>
      <c r="F44" s="4" t="n">
        <v>0.272</v>
      </c>
      <c r="G44" s="5"/>
    </row>
    <row r="45" customFormat="false" ht="15" hidden="false" customHeight="true" outlineLevel="0" collapsed="false">
      <c r="A45" s="13" t="s">
        <v>119</v>
      </c>
      <c r="B45" s="14" t="s">
        <v>120</v>
      </c>
      <c r="C45" s="15" t="n">
        <v>789182</v>
      </c>
      <c r="D45" s="15" t="n">
        <v>-0.7104</v>
      </c>
      <c r="E45" s="15" t="n">
        <v>0.0012</v>
      </c>
      <c r="F45" s="15" t="n">
        <v>0.272</v>
      </c>
      <c r="G45" s="16" t="s">
        <v>121</v>
      </c>
    </row>
    <row r="46" customFormat="false" ht="15.75" hidden="false" customHeight="false" outlineLevel="0" collapsed="false">
      <c r="A46" s="3" t="s">
        <v>122</v>
      </c>
      <c r="B46" s="4" t="s">
        <v>123</v>
      </c>
      <c r="C46" s="4" t="n">
        <v>740620</v>
      </c>
      <c r="D46" s="4" t="n">
        <v>-1.4338</v>
      </c>
      <c r="E46" s="4" t="n">
        <v>0.0012</v>
      </c>
      <c r="F46" s="4" t="n">
        <v>0.272</v>
      </c>
      <c r="G46" s="5" t="s">
        <v>124</v>
      </c>
    </row>
    <row r="47" customFormat="false" ht="15.75" hidden="false" customHeight="false" outlineLevel="0" collapsed="false">
      <c r="A47" s="3" t="s">
        <v>125</v>
      </c>
      <c r="B47" s="4" t="s">
        <v>126</v>
      </c>
      <c r="C47" s="4" t="n">
        <v>774502</v>
      </c>
      <c r="D47" s="4" t="n">
        <v>-0.8413</v>
      </c>
      <c r="E47" s="4" t="n">
        <v>0.0012</v>
      </c>
      <c r="F47" s="4" t="n">
        <v>0.272</v>
      </c>
      <c r="G47" s="5" t="s">
        <v>45</v>
      </c>
    </row>
    <row r="48" customFormat="false" ht="26.25" hidden="false" customHeight="false" outlineLevel="0" collapsed="false">
      <c r="A48" s="3" t="s">
        <v>127</v>
      </c>
      <c r="B48" s="4" t="s">
        <v>128</v>
      </c>
      <c r="C48" s="4" t="n">
        <v>827181</v>
      </c>
      <c r="D48" s="4" t="n">
        <v>-1.1317</v>
      </c>
      <c r="E48" s="4" t="n">
        <v>0.0012</v>
      </c>
      <c r="F48" s="4" t="n">
        <v>0.272</v>
      </c>
      <c r="G48" s="5" t="s">
        <v>129</v>
      </c>
    </row>
    <row r="49" customFormat="false" ht="15.75" hidden="false" customHeight="false" outlineLevel="0" collapsed="false">
      <c r="A49" s="3" t="s">
        <v>130</v>
      </c>
      <c r="B49" s="4" t="s">
        <v>131</v>
      </c>
      <c r="C49" s="4" t="n">
        <v>813279</v>
      </c>
      <c r="D49" s="4" t="n">
        <v>-1.8448</v>
      </c>
      <c r="E49" s="4" t="n">
        <v>0.0012</v>
      </c>
      <c r="F49" s="4" t="n">
        <v>0.272</v>
      </c>
      <c r="G49" s="5" t="s">
        <v>132</v>
      </c>
    </row>
    <row r="50" customFormat="false" ht="15.75" hidden="false" customHeight="false" outlineLevel="0" collapsed="false">
      <c r="A50" s="10" t="s">
        <v>133</v>
      </c>
      <c r="B50" s="11" t="s">
        <v>134</v>
      </c>
      <c r="C50" s="11" t="n">
        <v>212165</v>
      </c>
      <c r="D50" s="11" t="n">
        <v>2.3378</v>
      </c>
      <c r="E50" s="11" t="n">
        <v>0.0014</v>
      </c>
      <c r="F50" s="11" t="n">
        <v>0.2823</v>
      </c>
      <c r="G50" s="12" t="s">
        <v>53</v>
      </c>
    </row>
    <row r="51" customFormat="false" ht="25.5" hidden="false" customHeight="false" outlineLevel="0" collapsed="false">
      <c r="A51" s="10" t="s">
        <v>135</v>
      </c>
      <c r="B51" s="11" t="s">
        <v>136</v>
      </c>
      <c r="C51" s="11" t="n">
        <v>1587248</v>
      </c>
      <c r="D51" s="11" t="n">
        <v>0.6669</v>
      </c>
      <c r="E51" s="11" t="n">
        <v>0.0014</v>
      </c>
      <c r="F51" s="11" t="n">
        <v>0.2823</v>
      </c>
      <c r="G51" s="12" t="s">
        <v>137</v>
      </c>
    </row>
    <row r="52" customFormat="false" ht="15.75" hidden="false" customHeight="false" outlineLevel="0" collapsed="false">
      <c r="A52" s="6" t="s">
        <v>138</v>
      </c>
      <c r="B52" s="7" t="s">
        <v>139</v>
      </c>
      <c r="C52" s="8" t="n">
        <v>858401</v>
      </c>
      <c r="D52" s="8" t="n">
        <v>4.6893</v>
      </c>
      <c r="E52" s="8" t="n">
        <v>0.0014</v>
      </c>
      <c r="F52" s="8" t="n">
        <v>0.2823</v>
      </c>
      <c r="G52" s="9" t="s">
        <v>140</v>
      </c>
    </row>
    <row r="53" customFormat="false" ht="39" hidden="false" customHeight="false" outlineLevel="0" collapsed="false">
      <c r="A53" s="6" t="s">
        <v>141</v>
      </c>
      <c r="B53" s="7" t="s">
        <v>142</v>
      </c>
      <c r="C53" s="8" t="n">
        <v>141768</v>
      </c>
      <c r="D53" s="8" t="n">
        <v>-1.8399</v>
      </c>
      <c r="E53" s="8" t="n">
        <v>0.0014</v>
      </c>
      <c r="F53" s="8" t="n">
        <v>0.2823</v>
      </c>
      <c r="G53" s="9" t="s">
        <v>143</v>
      </c>
    </row>
    <row r="54" customFormat="false" ht="15.75" hidden="false" customHeight="false" outlineLevel="0" collapsed="false">
      <c r="A54" s="3" t="s">
        <v>144</v>
      </c>
      <c r="B54" s="4" t="s">
        <v>145</v>
      </c>
      <c r="C54" s="4" t="n">
        <v>140635</v>
      </c>
      <c r="D54" s="4" t="n">
        <v>1.6631</v>
      </c>
      <c r="E54" s="4" t="n">
        <v>0.0015</v>
      </c>
      <c r="F54" s="4" t="n">
        <v>0.2939</v>
      </c>
      <c r="G54" s="5"/>
    </row>
    <row r="55" customFormat="false" ht="15.75" hidden="false" customHeight="false" outlineLevel="0" collapsed="false">
      <c r="A55" s="3" t="s">
        <v>146</v>
      </c>
      <c r="B55" s="4" t="s">
        <v>147</v>
      </c>
      <c r="C55" s="4" t="n">
        <v>611532</v>
      </c>
      <c r="D55" s="4" t="n">
        <v>-1.6734</v>
      </c>
      <c r="E55" s="4" t="n">
        <v>0.0017</v>
      </c>
      <c r="F55" s="4" t="n">
        <v>0.3217</v>
      </c>
      <c r="G55" s="5" t="s">
        <v>148</v>
      </c>
    </row>
    <row r="56" customFormat="false" ht="15.75" hidden="false" customHeight="false" outlineLevel="0" collapsed="false">
      <c r="A56" s="3" t="s">
        <v>149</v>
      </c>
      <c r="B56" s="4" t="s">
        <v>150</v>
      </c>
      <c r="C56" s="4" t="n">
        <v>303035</v>
      </c>
      <c r="D56" s="4" t="n">
        <v>2.5593</v>
      </c>
      <c r="E56" s="4" t="n">
        <v>0.0018</v>
      </c>
      <c r="F56" s="4" t="n">
        <v>0.3264</v>
      </c>
      <c r="G56" s="5" t="s">
        <v>151</v>
      </c>
    </row>
    <row r="57" customFormat="false" ht="15.75" hidden="false" customHeight="false" outlineLevel="0" collapsed="false">
      <c r="A57" s="3" t="s">
        <v>152</v>
      </c>
      <c r="B57" s="4" t="s">
        <v>153</v>
      </c>
      <c r="C57" s="4" t="n">
        <v>824052</v>
      </c>
      <c r="D57" s="4" t="n">
        <v>1.0683</v>
      </c>
      <c r="E57" s="4" t="n">
        <v>0.0019</v>
      </c>
      <c r="F57" s="4" t="n">
        <v>0.3264</v>
      </c>
      <c r="G57" s="5"/>
    </row>
    <row r="58" customFormat="false" ht="15.75" hidden="false" customHeight="false" outlineLevel="0" collapsed="false">
      <c r="A58" s="6" t="s">
        <v>154</v>
      </c>
      <c r="B58" s="7" t="s">
        <v>155</v>
      </c>
      <c r="C58" s="8" t="n">
        <v>796646</v>
      </c>
      <c r="D58" s="8" t="n">
        <v>-1.3653</v>
      </c>
      <c r="E58" s="8" t="n">
        <v>0.0019</v>
      </c>
      <c r="F58" s="8" t="n">
        <v>0.3264</v>
      </c>
      <c r="G58" s="9" t="s">
        <v>156</v>
      </c>
    </row>
    <row r="59" customFormat="false" ht="26.25" hidden="false" customHeight="false" outlineLevel="0" collapsed="false">
      <c r="A59" s="3" t="s">
        <v>157</v>
      </c>
      <c r="B59" s="4" t="s">
        <v>158</v>
      </c>
      <c r="C59" s="4" t="n">
        <v>773215</v>
      </c>
      <c r="D59" s="4" t="n">
        <v>-1.8587</v>
      </c>
      <c r="E59" s="4" t="n">
        <v>0.0019</v>
      </c>
      <c r="F59" s="4" t="n">
        <v>0.3264</v>
      </c>
      <c r="G59" s="5" t="s">
        <v>159</v>
      </c>
    </row>
    <row r="60" customFormat="false" ht="15.75" hidden="false" customHeight="false" outlineLevel="0" collapsed="false">
      <c r="A60" s="6" t="s">
        <v>160</v>
      </c>
      <c r="B60" s="7" t="s">
        <v>161</v>
      </c>
      <c r="C60" s="8" t="n">
        <v>122982</v>
      </c>
      <c r="D60" s="8" t="n">
        <v>1.7444</v>
      </c>
      <c r="E60" s="8" t="n">
        <v>0.0019</v>
      </c>
      <c r="F60" s="8" t="n">
        <v>0.3264</v>
      </c>
      <c r="G60" s="9" t="s">
        <v>162</v>
      </c>
    </row>
    <row r="61" customFormat="false" ht="15.75" hidden="false" customHeight="false" outlineLevel="0" collapsed="false">
      <c r="A61" s="10" t="s">
        <v>163</v>
      </c>
      <c r="B61" s="11" t="s">
        <v>164</v>
      </c>
      <c r="C61" s="11" t="n">
        <v>730504</v>
      </c>
      <c r="D61" s="11" t="n">
        <v>1.0734</v>
      </c>
      <c r="E61" s="11" t="n">
        <v>0.002</v>
      </c>
      <c r="F61" s="11" t="n">
        <v>0.3306</v>
      </c>
      <c r="G61" s="12" t="s">
        <v>165</v>
      </c>
    </row>
    <row r="62" customFormat="false" ht="15" hidden="false" customHeight="true" outlineLevel="0" collapsed="false">
      <c r="A62" s="10" t="s">
        <v>166</v>
      </c>
      <c r="B62" s="11" t="s">
        <v>167</v>
      </c>
      <c r="C62" s="11" t="n">
        <v>810504</v>
      </c>
      <c r="D62" s="11" t="n">
        <v>-0.9482</v>
      </c>
      <c r="E62" s="11" t="n">
        <v>0.002</v>
      </c>
      <c r="F62" s="11" t="n">
        <v>0.3306</v>
      </c>
      <c r="G62" s="12" t="s">
        <v>168</v>
      </c>
    </row>
    <row r="63" customFormat="false" ht="15" hidden="false" customHeight="true" outlineLevel="0" collapsed="false">
      <c r="A63" s="13" t="s">
        <v>169</v>
      </c>
      <c r="B63" s="14" t="s">
        <v>170</v>
      </c>
      <c r="C63" s="15" t="n">
        <v>343731</v>
      </c>
      <c r="D63" s="15" t="n">
        <v>-2.5467</v>
      </c>
      <c r="E63" s="15" t="n">
        <v>0.002</v>
      </c>
      <c r="F63" s="15" t="n">
        <v>0.3306</v>
      </c>
      <c r="G63" s="16" t="s">
        <v>165</v>
      </c>
    </row>
    <row r="64" customFormat="false" ht="15.75" hidden="false" customHeight="false" outlineLevel="0" collapsed="false">
      <c r="A64" s="3" t="s">
        <v>171</v>
      </c>
      <c r="B64" s="4" t="s">
        <v>172</v>
      </c>
      <c r="C64" s="4" t="n">
        <v>325583</v>
      </c>
      <c r="D64" s="4" t="n">
        <v>-1.1459</v>
      </c>
      <c r="E64" s="4" t="n">
        <v>0.0021</v>
      </c>
      <c r="F64" s="4" t="n">
        <v>0.3323</v>
      </c>
      <c r="G64" s="5"/>
    </row>
    <row r="65" customFormat="false" ht="15.75" hidden="false" customHeight="false" outlineLevel="0" collapsed="false">
      <c r="A65" s="3" t="s">
        <v>173</v>
      </c>
      <c r="B65" s="4" t="s">
        <v>174</v>
      </c>
      <c r="C65" s="4" t="n">
        <v>814235</v>
      </c>
      <c r="D65" s="4" t="n">
        <v>0.7424</v>
      </c>
      <c r="E65" s="4" t="n">
        <v>0.0021</v>
      </c>
      <c r="F65" s="4" t="n">
        <v>0.3326</v>
      </c>
      <c r="G65" s="5"/>
    </row>
    <row r="66" customFormat="false" ht="15.75" hidden="false" customHeight="false" outlineLevel="0" collapsed="false">
      <c r="A66" s="21" t="s">
        <v>175</v>
      </c>
      <c r="B66" s="4" t="s">
        <v>176</v>
      </c>
      <c r="C66" s="4" t="n">
        <v>140197</v>
      </c>
      <c r="D66" s="4" t="n">
        <v>2.1156</v>
      </c>
      <c r="E66" s="4" t="n">
        <v>0.0022</v>
      </c>
      <c r="F66" s="4" t="n">
        <v>0.3416</v>
      </c>
      <c r="G66" s="5"/>
    </row>
    <row r="67" customFormat="false" ht="26.25" hidden="false" customHeight="false" outlineLevel="0" collapsed="false">
      <c r="A67" s="3" t="s">
        <v>177</v>
      </c>
      <c r="B67" s="4" t="s">
        <v>178</v>
      </c>
      <c r="C67" s="4" t="n">
        <v>503097</v>
      </c>
      <c r="D67" s="4" t="n">
        <v>-1.5351</v>
      </c>
      <c r="E67" s="4" t="n">
        <v>0.0024</v>
      </c>
      <c r="F67" s="4" t="n">
        <v>0.3416</v>
      </c>
      <c r="G67" s="5" t="s">
        <v>179</v>
      </c>
    </row>
    <row r="68" customFormat="false" ht="15.75" hidden="false" customHeight="false" outlineLevel="0" collapsed="false">
      <c r="A68" s="3" t="s">
        <v>180</v>
      </c>
      <c r="B68" s="4" t="s">
        <v>181</v>
      </c>
      <c r="C68" s="4" t="n">
        <v>840788</v>
      </c>
      <c r="D68" s="4" t="n">
        <v>-1.4415</v>
      </c>
      <c r="E68" s="4" t="n">
        <v>0.0024</v>
      </c>
      <c r="F68" s="4" t="n">
        <v>0.3416</v>
      </c>
      <c r="G68" s="5" t="s">
        <v>182</v>
      </c>
    </row>
    <row r="69" customFormat="false" ht="15" hidden="false" customHeight="true" outlineLevel="0" collapsed="false">
      <c r="A69" s="13" t="s">
        <v>183</v>
      </c>
      <c r="B69" s="14" t="s">
        <v>184</v>
      </c>
      <c r="C69" s="15" t="n">
        <v>811032</v>
      </c>
      <c r="D69" s="15" t="n">
        <v>-0.7614</v>
      </c>
      <c r="E69" s="15" t="n">
        <v>0.0024</v>
      </c>
      <c r="F69" s="15" t="n">
        <v>0.3416</v>
      </c>
      <c r="G69" s="16" t="s">
        <v>185</v>
      </c>
    </row>
    <row r="70" customFormat="false" ht="39" hidden="false" customHeight="false" outlineLevel="0" collapsed="false">
      <c r="A70" s="3" t="s">
        <v>186</v>
      </c>
      <c r="B70" s="4" t="s">
        <v>187</v>
      </c>
      <c r="C70" s="4" t="n">
        <v>725746</v>
      </c>
      <c r="D70" s="4" t="n">
        <v>-2.9182</v>
      </c>
      <c r="E70" s="4" t="n">
        <v>0.0024</v>
      </c>
      <c r="F70" s="4" t="n">
        <v>0.3416</v>
      </c>
      <c r="G70" s="5" t="s">
        <v>188</v>
      </c>
    </row>
    <row r="71" customFormat="false" ht="15" hidden="false" customHeight="false" outlineLevel="0" collapsed="false">
      <c r="A71" s="13" t="s">
        <v>189</v>
      </c>
      <c r="B71" s="14" t="s">
        <v>190</v>
      </c>
      <c r="C71" s="15" t="n">
        <v>769028</v>
      </c>
      <c r="D71" s="15" t="n">
        <v>-2.8588</v>
      </c>
      <c r="E71" s="15" t="n">
        <v>0.0027</v>
      </c>
      <c r="F71" s="15" t="n">
        <v>0.3607</v>
      </c>
      <c r="G71" s="16" t="s">
        <v>191</v>
      </c>
    </row>
    <row r="72" customFormat="false" ht="26.25" hidden="false" customHeight="false" outlineLevel="0" collapsed="false">
      <c r="A72" s="3" t="s">
        <v>192</v>
      </c>
      <c r="B72" s="4" t="s">
        <v>193</v>
      </c>
      <c r="C72" s="4" t="n">
        <v>111248</v>
      </c>
      <c r="D72" s="4" t="n">
        <v>-1.6798</v>
      </c>
      <c r="E72" s="4" t="n">
        <v>0.0027</v>
      </c>
      <c r="F72" s="4" t="n">
        <v>0.3607</v>
      </c>
      <c r="G72" s="5" t="s">
        <v>194</v>
      </c>
    </row>
    <row r="73" customFormat="false" ht="15.75" hidden="false" customHeight="false" outlineLevel="0" collapsed="false">
      <c r="A73" s="3" t="s">
        <v>195</v>
      </c>
      <c r="B73" s="4" t="s">
        <v>196</v>
      </c>
      <c r="C73" s="4" t="n">
        <v>810521</v>
      </c>
      <c r="D73" s="4" t="n">
        <v>-2.0174</v>
      </c>
      <c r="E73" s="4" t="n">
        <v>0.0028</v>
      </c>
      <c r="F73" s="4" t="n">
        <v>0.3607</v>
      </c>
      <c r="G73" s="5" t="s">
        <v>197</v>
      </c>
    </row>
    <row r="74" customFormat="false" ht="15.75" hidden="false" customHeight="false" outlineLevel="0" collapsed="false">
      <c r="A74" s="3" t="s">
        <v>198</v>
      </c>
      <c r="B74" s="4" t="s">
        <v>199</v>
      </c>
      <c r="C74" s="4" t="n">
        <v>244618</v>
      </c>
      <c r="D74" s="4" t="n">
        <v>2.0393</v>
      </c>
      <c r="E74" s="4" t="n">
        <v>0.0028</v>
      </c>
      <c r="F74" s="4" t="n">
        <v>0.3607</v>
      </c>
      <c r="G74" s="5"/>
    </row>
    <row r="75" customFormat="false" ht="15.75" hidden="false" customHeight="false" outlineLevel="0" collapsed="false">
      <c r="A75" s="3" t="s">
        <v>200</v>
      </c>
      <c r="B75" s="4" t="s">
        <v>201</v>
      </c>
      <c r="C75" s="4" t="n">
        <v>204299</v>
      </c>
      <c r="D75" s="4" t="n">
        <v>-1.2717</v>
      </c>
      <c r="E75" s="4" t="n">
        <v>0.0028</v>
      </c>
      <c r="F75" s="4" t="n">
        <v>0.3607</v>
      </c>
      <c r="G75" s="5" t="s">
        <v>202</v>
      </c>
    </row>
    <row r="76" customFormat="false" ht="15.75" hidden="false" customHeight="false" outlineLevel="0" collapsed="false">
      <c r="A76" s="3" t="s">
        <v>203</v>
      </c>
      <c r="B76" s="4" t="s">
        <v>204</v>
      </c>
      <c r="C76" s="4" t="n">
        <v>786672</v>
      </c>
      <c r="D76" s="4" t="n">
        <v>2.5814</v>
      </c>
      <c r="E76" s="4" t="n">
        <v>0.0028</v>
      </c>
      <c r="F76" s="4" t="n">
        <v>0.3607</v>
      </c>
      <c r="G76" s="5" t="s">
        <v>205</v>
      </c>
    </row>
    <row r="77" customFormat="false" ht="26.25" hidden="false" customHeight="false" outlineLevel="0" collapsed="false">
      <c r="A77" s="6" t="s">
        <v>206</v>
      </c>
      <c r="B77" s="7" t="s">
        <v>207</v>
      </c>
      <c r="C77" s="8" t="n">
        <v>502436</v>
      </c>
      <c r="D77" s="8" t="n">
        <v>0.8164</v>
      </c>
      <c r="E77" s="8" t="n">
        <v>0.0029</v>
      </c>
      <c r="F77" s="8" t="n">
        <v>0.3709</v>
      </c>
      <c r="G77" s="9" t="s">
        <v>208</v>
      </c>
    </row>
    <row r="78" customFormat="false" ht="15.75" hidden="false" customHeight="false" outlineLevel="0" collapsed="false">
      <c r="A78" s="3" t="s">
        <v>209</v>
      </c>
      <c r="B78" s="4" t="s">
        <v>210</v>
      </c>
      <c r="C78" s="4" t="n">
        <v>768299</v>
      </c>
      <c r="D78" s="4" t="n">
        <v>-1.4443</v>
      </c>
      <c r="E78" s="4" t="n">
        <v>0.0031</v>
      </c>
      <c r="F78" s="4" t="n">
        <v>0.3767</v>
      </c>
      <c r="G78" s="5"/>
    </row>
    <row r="79" customFormat="false" ht="15.75" hidden="false" customHeight="false" outlineLevel="0" collapsed="false">
      <c r="A79" s="3" t="s">
        <v>211</v>
      </c>
      <c r="B79" s="4" t="s">
        <v>212</v>
      </c>
      <c r="C79" s="4" t="n">
        <v>897952</v>
      </c>
      <c r="D79" s="4" t="n">
        <v>-0.7838</v>
      </c>
      <c r="E79" s="4" t="n">
        <v>0.0032</v>
      </c>
      <c r="F79" s="4" t="n">
        <v>0.3878</v>
      </c>
      <c r="G79" s="5" t="s">
        <v>213</v>
      </c>
    </row>
    <row r="80" customFormat="false" ht="15" hidden="false" customHeight="false" outlineLevel="0" collapsed="false">
      <c r="A80" s="10" t="s">
        <v>214</v>
      </c>
      <c r="B80" s="11" t="s">
        <v>215</v>
      </c>
      <c r="C80" s="11" t="n">
        <v>52629</v>
      </c>
      <c r="D80" s="11" t="n">
        <v>-1.2939</v>
      </c>
      <c r="E80" s="11" t="n">
        <v>0.0033</v>
      </c>
      <c r="F80" s="11" t="n">
        <v>0.3945</v>
      </c>
      <c r="G80" s="12" t="s">
        <v>216</v>
      </c>
    </row>
    <row r="81" customFormat="false" ht="15.75" hidden="false" customHeight="false" outlineLevel="0" collapsed="false">
      <c r="A81" s="3" t="s">
        <v>217</v>
      </c>
      <c r="B81" s="4" t="s">
        <v>218</v>
      </c>
      <c r="C81" s="4" t="n">
        <v>469952</v>
      </c>
      <c r="D81" s="4" t="n">
        <v>-0.9739</v>
      </c>
      <c r="E81" s="4" t="n">
        <v>0.0034</v>
      </c>
      <c r="F81" s="4" t="n">
        <v>0.3945</v>
      </c>
      <c r="G81" s="5"/>
    </row>
    <row r="82" customFormat="false" ht="15.75" hidden="false" customHeight="false" outlineLevel="0" collapsed="false">
      <c r="A82" s="3" t="s">
        <v>219</v>
      </c>
      <c r="B82" s="4" t="s">
        <v>220</v>
      </c>
      <c r="C82" s="4" t="n">
        <v>789376</v>
      </c>
      <c r="D82" s="4" t="n">
        <v>-1.1419</v>
      </c>
      <c r="E82" s="4" t="n">
        <v>0.0035</v>
      </c>
      <c r="F82" s="4" t="n">
        <v>0.4077</v>
      </c>
      <c r="G82" s="5" t="s">
        <v>221</v>
      </c>
    </row>
    <row r="83" customFormat="false" ht="15.75" hidden="false" customHeight="false" outlineLevel="0" collapsed="false">
      <c r="A83" s="3" t="s">
        <v>222</v>
      </c>
      <c r="B83" s="4" t="s">
        <v>223</v>
      </c>
      <c r="C83" s="4" t="n">
        <v>814285</v>
      </c>
      <c r="D83" s="4" t="n">
        <v>0.8402</v>
      </c>
      <c r="E83" s="4" t="n">
        <v>0.0035</v>
      </c>
      <c r="F83" s="4" t="n">
        <v>0.4077</v>
      </c>
      <c r="G83" s="5"/>
    </row>
    <row r="84" customFormat="false" ht="15.75" hidden="false" customHeight="false" outlineLevel="0" collapsed="false">
      <c r="A84" s="3" t="s">
        <v>224</v>
      </c>
      <c r="B84" s="4" t="s">
        <v>225</v>
      </c>
      <c r="C84" s="4" t="n">
        <v>823598</v>
      </c>
      <c r="D84" s="4" t="n">
        <v>-0.9773</v>
      </c>
      <c r="E84" s="4" t="n">
        <v>0.0036</v>
      </c>
      <c r="F84" s="4" t="n">
        <v>0.4077</v>
      </c>
      <c r="G84" s="5"/>
    </row>
    <row r="85" customFormat="false" ht="15" hidden="false" customHeight="false" outlineLevel="0" collapsed="false">
      <c r="A85" s="22" t="s">
        <v>226</v>
      </c>
      <c r="B85" s="15" t="s">
        <v>227</v>
      </c>
      <c r="C85" s="15" t="n">
        <v>48285</v>
      </c>
      <c r="D85" s="15" t="n">
        <v>1.2433</v>
      </c>
      <c r="E85" s="15" t="n">
        <v>0.0037</v>
      </c>
      <c r="F85" s="15" t="n">
        <v>0.4077</v>
      </c>
      <c r="G85" s="16" t="s">
        <v>228</v>
      </c>
    </row>
    <row r="86" customFormat="false" ht="15.75" hidden="false" customHeight="false" outlineLevel="0" collapsed="false">
      <c r="A86" s="3" t="s">
        <v>229</v>
      </c>
      <c r="B86" s="4" t="s">
        <v>230</v>
      </c>
      <c r="C86" s="4" t="n">
        <v>1470151</v>
      </c>
      <c r="D86" s="4" t="n">
        <v>1.3386</v>
      </c>
      <c r="E86" s="4" t="n">
        <v>0.0037</v>
      </c>
      <c r="F86" s="4" t="n">
        <v>0.4077</v>
      </c>
      <c r="G86" s="5"/>
    </row>
    <row r="87" customFormat="false" ht="15.75" hidden="false" customHeight="false" outlineLevel="0" collapsed="false">
      <c r="A87" s="3" t="s">
        <v>231</v>
      </c>
      <c r="B87" s="4" t="s">
        <v>231</v>
      </c>
      <c r="C87" s="4" t="n">
        <v>289057</v>
      </c>
      <c r="D87" s="4" t="n">
        <v>1.5545</v>
      </c>
      <c r="E87" s="4" t="n">
        <v>0.0037</v>
      </c>
      <c r="F87" s="4" t="n">
        <v>0.4077</v>
      </c>
      <c r="G87" s="5"/>
    </row>
    <row r="88" customFormat="false" ht="15" hidden="false" customHeight="false" outlineLevel="0" collapsed="false">
      <c r="A88" s="10" t="s">
        <v>232</v>
      </c>
      <c r="B88" s="11" t="s">
        <v>233</v>
      </c>
      <c r="C88" s="11" t="n">
        <v>281467</v>
      </c>
      <c r="D88" s="11" t="n">
        <v>1.0915</v>
      </c>
      <c r="E88" s="11" t="n">
        <v>0.0038</v>
      </c>
      <c r="F88" s="11" t="n">
        <v>0.4077</v>
      </c>
      <c r="G88" s="12" t="s">
        <v>234</v>
      </c>
    </row>
    <row r="89" customFormat="false" ht="15.75" hidden="false" customHeight="false" outlineLevel="0" collapsed="false">
      <c r="A89" s="3" t="s">
        <v>15</v>
      </c>
      <c r="B89" s="4" t="s">
        <v>235</v>
      </c>
      <c r="C89" s="4" t="n">
        <v>121214</v>
      </c>
      <c r="D89" s="4" t="n">
        <v>1.2402</v>
      </c>
      <c r="E89" s="4" t="n">
        <v>0.0039</v>
      </c>
      <c r="F89" s="4" t="n">
        <v>0.4077</v>
      </c>
      <c r="G89" s="5"/>
    </row>
    <row r="90" customFormat="false" ht="25.5" hidden="false" customHeight="false" outlineLevel="0" collapsed="false">
      <c r="A90" s="10" t="s">
        <v>236</v>
      </c>
      <c r="B90" s="11" t="s">
        <v>237</v>
      </c>
      <c r="C90" s="11" t="n">
        <v>41208</v>
      </c>
      <c r="D90" s="11" t="n">
        <v>-1.1172</v>
      </c>
      <c r="E90" s="11" t="n">
        <v>0.0039</v>
      </c>
      <c r="F90" s="11" t="n">
        <v>0.4077</v>
      </c>
      <c r="G90" s="12" t="s">
        <v>238</v>
      </c>
    </row>
    <row r="91" customFormat="false" ht="15.75" hidden="false" customHeight="false" outlineLevel="0" collapsed="false">
      <c r="A91" s="3" t="s">
        <v>15</v>
      </c>
      <c r="B91" s="4" t="s">
        <v>239</v>
      </c>
      <c r="C91" s="4" t="n">
        <v>67055</v>
      </c>
      <c r="D91" s="4" t="n">
        <v>1.704</v>
      </c>
      <c r="E91" s="4" t="n">
        <v>0.0039</v>
      </c>
      <c r="F91" s="4" t="n">
        <v>0.4077</v>
      </c>
      <c r="G91" s="5"/>
    </row>
    <row r="92" customFormat="false" ht="15.75" hidden="false" customHeight="false" outlineLevel="0" collapsed="false">
      <c r="A92" s="3" t="s">
        <v>240</v>
      </c>
      <c r="B92" s="4" t="s">
        <v>241</v>
      </c>
      <c r="C92" s="4" t="n">
        <v>345538</v>
      </c>
      <c r="D92" s="4" t="n">
        <v>-1.5862</v>
      </c>
      <c r="E92" s="4" t="n">
        <v>0.0039</v>
      </c>
      <c r="F92" s="4" t="n">
        <v>0.4096</v>
      </c>
      <c r="G92" s="5" t="s">
        <v>242</v>
      </c>
    </row>
    <row r="93" customFormat="false" ht="15" hidden="false" customHeight="true" outlineLevel="0" collapsed="false">
      <c r="A93" s="10" t="s">
        <v>243</v>
      </c>
      <c r="B93" s="11" t="s">
        <v>244</v>
      </c>
      <c r="C93" s="11" t="n">
        <v>83999</v>
      </c>
      <c r="D93" s="11" t="n">
        <v>1.3793</v>
      </c>
      <c r="E93" s="11" t="n">
        <v>0.004</v>
      </c>
      <c r="F93" s="11" t="n">
        <v>0.4124</v>
      </c>
      <c r="G93" s="12" t="s">
        <v>245</v>
      </c>
    </row>
    <row r="94" customFormat="false" ht="15.75" hidden="false" customHeight="false" outlineLevel="0" collapsed="false">
      <c r="A94" s="3" t="s">
        <v>246</v>
      </c>
      <c r="B94" s="4" t="s">
        <v>247</v>
      </c>
      <c r="C94" s="4" t="n">
        <v>951233</v>
      </c>
      <c r="D94" s="4" t="n">
        <v>-0.7064</v>
      </c>
      <c r="E94" s="4" t="n">
        <v>0.004</v>
      </c>
      <c r="F94" s="4" t="n">
        <v>0.4124</v>
      </c>
      <c r="G94" s="5" t="s">
        <v>213</v>
      </c>
    </row>
    <row r="95" customFormat="false" ht="15.75" hidden="false" customHeight="false" outlineLevel="0" collapsed="false">
      <c r="A95" s="6" t="s">
        <v>248</v>
      </c>
      <c r="B95" s="7" t="s">
        <v>249</v>
      </c>
      <c r="C95" s="8" t="n">
        <v>586839</v>
      </c>
      <c r="D95" s="8" t="n">
        <v>-0.9721</v>
      </c>
      <c r="E95" s="8" t="n">
        <v>0.0041</v>
      </c>
      <c r="F95" s="8" t="n">
        <v>0.4124</v>
      </c>
      <c r="G95" s="9" t="s">
        <v>250</v>
      </c>
    </row>
    <row r="96" customFormat="false" ht="15.75" hidden="false" customHeight="false" outlineLevel="0" collapsed="false">
      <c r="A96" s="6" t="s">
        <v>251</v>
      </c>
      <c r="B96" s="7" t="s">
        <v>252</v>
      </c>
      <c r="C96" s="8" t="n">
        <v>774071</v>
      </c>
      <c r="D96" s="8" t="n">
        <v>-0.8538</v>
      </c>
      <c r="E96" s="8" t="n">
        <v>0.0044</v>
      </c>
      <c r="F96" s="8" t="n">
        <v>0.4384</v>
      </c>
      <c r="G96" s="9" t="s">
        <v>253</v>
      </c>
    </row>
    <row r="97" customFormat="false" ht="15.75" hidden="false" customHeight="false" outlineLevel="0" collapsed="false">
      <c r="A97" s="3" t="s">
        <v>254</v>
      </c>
      <c r="B97" s="4" t="s">
        <v>255</v>
      </c>
      <c r="C97" s="4" t="n">
        <v>175528</v>
      </c>
      <c r="D97" s="4" t="n">
        <v>1.0363</v>
      </c>
      <c r="E97" s="4" t="n">
        <v>0.0047</v>
      </c>
      <c r="F97" s="4" t="n">
        <v>0.4547</v>
      </c>
      <c r="G97" s="5"/>
    </row>
    <row r="98" customFormat="false" ht="15.75" hidden="false" customHeight="false" outlineLevel="0" collapsed="false">
      <c r="A98" s="3" t="s">
        <v>256</v>
      </c>
      <c r="B98" s="4" t="s">
        <v>257</v>
      </c>
      <c r="C98" s="4" t="n">
        <v>562729</v>
      </c>
      <c r="D98" s="4" t="n">
        <v>-1.6305</v>
      </c>
      <c r="E98" s="4" t="n">
        <v>0.0048</v>
      </c>
      <c r="F98" s="4" t="n">
        <v>0.4547</v>
      </c>
      <c r="G98" s="5" t="s">
        <v>258</v>
      </c>
    </row>
    <row r="99" customFormat="false" ht="26.25" hidden="false" customHeight="false" outlineLevel="0" collapsed="false">
      <c r="A99" s="3" t="s">
        <v>259</v>
      </c>
      <c r="B99" s="4" t="s">
        <v>260</v>
      </c>
      <c r="C99" s="4" t="n">
        <v>325365</v>
      </c>
      <c r="D99" s="4" t="n">
        <v>-1.0833</v>
      </c>
      <c r="E99" s="4" t="n">
        <v>0.0049</v>
      </c>
      <c r="F99" s="4" t="n">
        <v>0.4547</v>
      </c>
      <c r="G99" s="5"/>
    </row>
    <row r="100" customFormat="false" ht="26.25" hidden="false" customHeight="false" outlineLevel="0" collapsed="false">
      <c r="A100" s="3" t="s">
        <v>261</v>
      </c>
      <c r="B100" s="4" t="s">
        <v>262</v>
      </c>
      <c r="C100" s="4" t="n">
        <v>210887</v>
      </c>
      <c r="D100" s="4" t="n">
        <v>-0.7775</v>
      </c>
      <c r="E100" s="4" t="n">
        <v>0.005</v>
      </c>
      <c r="F100" s="4" t="n">
        <v>0.4547</v>
      </c>
      <c r="G100" s="5" t="s">
        <v>56</v>
      </c>
    </row>
    <row r="101" customFormat="false" ht="15.75" hidden="false" customHeight="false" outlineLevel="0" collapsed="false">
      <c r="A101" s="3" t="s">
        <v>263</v>
      </c>
      <c r="B101" s="4" t="s">
        <v>264</v>
      </c>
      <c r="C101" s="4" t="n">
        <v>208413</v>
      </c>
      <c r="D101" s="4" t="n">
        <v>1.4956</v>
      </c>
      <c r="E101" s="4" t="n">
        <v>0.005</v>
      </c>
      <c r="F101" s="4" t="n">
        <v>0.4547</v>
      </c>
      <c r="G101" s="5" t="s">
        <v>242</v>
      </c>
    </row>
    <row r="102" customFormat="false" ht="15" hidden="false" customHeight="false" outlineLevel="0" collapsed="false">
      <c r="A102" s="10" t="s">
        <v>265</v>
      </c>
      <c r="B102" s="11" t="s">
        <v>266</v>
      </c>
      <c r="C102" s="11" t="n">
        <v>795805</v>
      </c>
      <c r="D102" s="11" t="n">
        <v>-0.7751</v>
      </c>
      <c r="E102" s="11" t="n">
        <v>0.005</v>
      </c>
      <c r="F102" s="11" t="n">
        <v>0.4547</v>
      </c>
      <c r="G102" s="12" t="s">
        <v>267</v>
      </c>
    </row>
    <row r="103" customFormat="false" ht="15.75" hidden="false" customHeight="false" outlineLevel="0" collapsed="false">
      <c r="A103" s="3" t="s">
        <v>268</v>
      </c>
      <c r="B103" s="4" t="s">
        <v>269</v>
      </c>
      <c r="C103" s="4" t="n">
        <v>51344</v>
      </c>
      <c r="D103" s="4" t="n">
        <v>1.2212</v>
      </c>
      <c r="E103" s="4" t="n">
        <v>0.0051</v>
      </c>
      <c r="F103" s="4" t="n">
        <v>0.4547</v>
      </c>
      <c r="G103" s="5"/>
    </row>
    <row r="104" customFormat="false" ht="39" hidden="false" customHeight="false" outlineLevel="0" collapsed="false">
      <c r="A104" s="3" t="s">
        <v>270</v>
      </c>
      <c r="B104" s="4" t="s">
        <v>271</v>
      </c>
      <c r="C104" s="4" t="n">
        <v>452676</v>
      </c>
      <c r="D104" s="4" t="n">
        <v>1.9734</v>
      </c>
      <c r="E104" s="4" t="n">
        <v>0.0051</v>
      </c>
      <c r="F104" s="4" t="n">
        <v>0.4547</v>
      </c>
      <c r="G104" s="5" t="s">
        <v>272</v>
      </c>
    </row>
    <row r="105" customFormat="false" ht="15.75" hidden="false" customHeight="false" outlineLevel="0" collapsed="false">
      <c r="A105" s="3" t="s">
        <v>273</v>
      </c>
      <c r="B105" s="4" t="s">
        <v>274</v>
      </c>
      <c r="C105" s="4" t="n">
        <v>234999</v>
      </c>
      <c r="D105" s="4" t="n">
        <v>0.834</v>
      </c>
      <c r="E105" s="4" t="n">
        <v>0.0051</v>
      </c>
      <c r="F105" s="4" t="n">
        <v>0.4547</v>
      </c>
      <c r="G105" s="5"/>
    </row>
    <row r="106" customFormat="false" ht="15" hidden="false" customHeight="true" outlineLevel="0" collapsed="false">
      <c r="A106" s="10" t="s">
        <v>275</v>
      </c>
      <c r="B106" s="11" t="s">
        <v>276</v>
      </c>
      <c r="C106" s="11" t="n">
        <v>294496</v>
      </c>
      <c r="D106" s="11" t="n">
        <v>1.63</v>
      </c>
      <c r="E106" s="11" t="n">
        <v>0.0052</v>
      </c>
      <c r="F106" s="11" t="n">
        <v>0.4547</v>
      </c>
      <c r="G106" s="12" t="s">
        <v>277</v>
      </c>
    </row>
    <row r="107" customFormat="false" ht="15.75" hidden="false" customHeight="false" outlineLevel="0" collapsed="false">
      <c r="A107" s="3" t="s">
        <v>278</v>
      </c>
      <c r="B107" s="4" t="s">
        <v>279</v>
      </c>
      <c r="C107" s="4" t="n">
        <v>824237</v>
      </c>
      <c r="D107" s="4" t="n">
        <v>-2.3084</v>
      </c>
      <c r="E107" s="4" t="n">
        <v>0.0052</v>
      </c>
      <c r="F107" s="4" t="n">
        <v>0.4547</v>
      </c>
      <c r="G107" s="5"/>
    </row>
    <row r="108" customFormat="false" ht="15.75" hidden="false" customHeight="false" outlineLevel="0" collapsed="false">
      <c r="A108" s="3" t="s">
        <v>280</v>
      </c>
      <c r="B108" s="4" t="s">
        <v>281</v>
      </c>
      <c r="C108" s="4" t="n">
        <v>770388</v>
      </c>
      <c r="D108" s="4" t="n">
        <v>1.985</v>
      </c>
      <c r="E108" s="4" t="n">
        <v>0.0052</v>
      </c>
      <c r="F108" s="4" t="n">
        <v>0.4547</v>
      </c>
      <c r="G108" s="5" t="s">
        <v>282</v>
      </c>
    </row>
    <row r="109" customFormat="false" ht="15.75" hidden="false" customHeight="false" outlineLevel="0" collapsed="false">
      <c r="A109" s="3" t="s">
        <v>283</v>
      </c>
      <c r="B109" s="4" t="s">
        <v>284</v>
      </c>
      <c r="C109" s="4" t="n">
        <v>141589</v>
      </c>
      <c r="D109" s="4" t="n">
        <v>2.091</v>
      </c>
      <c r="E109" s="4" t="n">
        <v>0.0054</v>
      </c>
      <c r="F109" s="4" t="n">
        <v>0.472</v>
      </c>
      <c r="G109" s="5" t="s">
        <v>285</v>
      </c>
    </row>
    <row r="110" customFormat="false" ht="15" hidden="false" customHeight="false" outlineLevel="0" collapsed="false">
      <c r="A110" s="10" t="s">
        <v>286</v>
      </c>
      <c r="B110" s="11" t="s">
        <v>287</v>
      </c>
      <c r="C110" s="11" t="n">
        <v>343072</v>
      </c>
      <c r="D110" s="11" t="n">
        <v>-0.7013</v>
      </c>
      <c r="E110" s="11" t="n">
        <v>0.0055</v>
      </c>
      <c r="F110" s="11" t="n">
        <v>0.472</v>
      </c>
      <c r="G110" s="12" t="s">
        <v>288</v>
      </c>
    </row>
    <row r="111" customFormat="false" ht="15.75" hidden="false" customHeight="false" outlineLevel="0" collapsed="false">
      <c r="A111" s="3" t="s">
        <v>289</v>
      </c>
      <c r="B111" s="4" t="s">
        <v>290</v>
      </c>
      <c r="C111" s="4" t="n">
        <v>1434908</v>
      </c>
      <c r="D111" s="4" t="n">
        <v>-0.7795</v>
      </c>
      <c r="E111" s="4" t="n">
        <v>0.0055</v>
      </c>
      <c r="F111" s="4" t="n">
        <v>0.472</v>
      </c>
      <c r="G111" s="5" t="s">
        <v>291</v>
      </c>
    </row>
    <row r="112" customFormat="false" ht="15" hidden="false" customHeight="true" outlineLevel="0" collapsed="false">
      <c r="A112" s="10" t="s">
        <v>292</v>
      </c>
      <c r="B112" s="11" t="s">
        <v>293</v>
      </c>
      <c r="C112" s="11" t="n">
        <v>825654</v>
      </c>
      <c r="D112" s="11" t="n">
        <v>1.4695</v>
      </c>
      <c r="E112" s="11" t="n">
        <v>0.0055</v>
      </c>
      <c r="F112" s="11" t="n">
        <v>0.472</v>
      </c>
      <c r="G112" s="12" t="s">
        <v>294</v>
      </c>
    </row>
    <row r="113" customFormat="false" ht="15" hidden="false" customHeight="true" outlineLevel="0" collapsed="false">
      <c r="A113" s="10" t="s">
        <v>295</v>
      </c>
      <c r="B113" s="11" t="s">
        <v>296</v>
      </c>
      <c r="C113" s="11" t="n">
        <v>469704</v>
      </c>
      <c r="D113" s="11" t="n">
        <v>0.7529</v>
      </c>
      <c r="E113" s="11" t="n">
        <v>0.0056</v>
      </c>
      <c r="F113" s="11" t="n">
        <v>0.4736</v>
      </c>
      <c r="G113" s="12" t="s">
        <v>297</v>
      </c>
    </row>
    <row r="114" customFormat="false" ht="15.75" hidden="false" customHeight="false" outlineLevel="0" collapsed="false">
      <c r="A114" s="3" t="s">
        <v>298</v>
      </c>
      <c r="B114" s="4" t="s">
        <v>299</v>
      </c>
      <c r="C114" s="4" t="n">
        <v>193892</v>
      </c>
      <c r="D114" s="4" t="n">
        <v>1.7526</v>
      </c>
      <c r="E114" s="4" t="n">
        <v>0.0057</v>
      </c>
      <c r="F114" s="4" t="n">
        <v>0.4755</v>
      </c>
      <c r="G114" s="5"/>
    </row>
    <row r="115" customFormat="false" ht="26.25" hidden="false" customHeight="false" outlineLevel="0" collapsed="false">
      <c r="A115" s="3" t="s">
        <v>300</v>
      </c>
      <c r="B115" s="4" t="s">
        <v>301</v>
      </c>
      <c r="C115" s="4" t="n">
        <v>141234</v>
      </c>
      <c r="D115" s="4" t="n">
        <v>1.0102</v>
      </c>
      <c r="E115" s="4" t="n">
        <v>0.0059</v>
      </c>
      <c r="F115" s="4" t="n">
        <v>0.4755</v>
      </c>
      <c r="G115" s="5" t="s">
        <v>302</v>
      </c>
    </row>
    <row r="116" customFormat="false" ht="15.75" hidden="false" customHeight="false" outlineLevel="0" collapsed="false">
      <c r="A116" s="3" t="s">
        <v>303</v>
      </c>
      <c r="B116" s="4" t="s">
        <v>304</v>
      </c>
      <c r="C116" s="4" t="n">
        <v>279302</v>
      </c>
      <c r="D116" s="4" t="n">
        <v>-1.5788</v>
      </c>
      <c r="E116" s="4" t="n">
        <v>0.0059</v>
      </c>
      <c r="F116" s="4" t="n">
        <v>0.4755</v>
      </c>
      <c r="G116" s="5" t="s">
        <v>305</v>
      </c>
    </row>
    <row r="117" customFormat="false" ht="15.75" hidden="false" customHeight="false" outlineLevel="0" collapsed="false">
      <c r="A117" s="3" t="s">
        <v>306</v>
      </c>
      <c r="B117" s="4" t="s">
        <v>307</v>
      </c>
      <c r="C117" s="4" t="n">
        <v>144801</v>
      </c>
      <c r="D117" s="4" t="n">
        <v>0.8721</v>
      </c>
      <c r="E117" s="4" t="n">
        <v>0.006</v>
      </c>
      <c r="F117" s="4" t="n">
        <v>0.4755</v>
      </c>
      <c r="G117" s="5"/>
    </row>
    <row r="118" customFormat="false" ht="15.75" hidden="false" customHeight="false" outlineLevel="0" collapsed="false">
      <c r="A118" s="3" t="s">
        <v>308</v>
      </c>
      <c r="B118" s="4" t="s">
        <v>309</v>
      </c>
      <c r="C118" s="4" t="n">
        <v>79726</v>
      </c>
      <c r="D118" s="4" t="n">
        <v>1.6073</v>
      </c>
      <c r="E118" s="4" t="n">
        <v>0.006</v>
      </c>
      <c r="F118" s="4" t="n">
        <v>0.4755</v>
      </c>
      <c r="G118" s="5"/>
    </row>
    <row r="119" customFormat="false" ht="15" hidden="false" customHeight="false" outlineLevel="0" collapsed="false">
      <c r="A119" s="10" t="s">
        <v>310</v>
      </c>
      <c r="B119" s="11" t="s">
        <v>311</v>
      </c>
      <c r="C119" s="11" t="n">
        <v>795288</v>
      </c>
      <c r="D119" s="11" t="n">
        <v>-2.2336</v>
      </c>
      <c r="E119" s="11" t="n">
        <v>0.006</v>
      </c>
      <c r="F119" s="11" t="n">
        <v>0.4755</v>
      </c>
      <c r="G119" s="12" t="s">
        <v>312</v>
      </c>
    </row>
    <row r="120" customFormat="false" ht="39" hidden="false" customHeight="false" outlineLevel="0" collapsed="false">
      <c r="A120" s="17" t="s">
        <v>313</v>
      </c>
      <c r="B120" s="18" t="s">
        <v>314</v>
      </c>
      <c r="C120" s="4" t="n">
        <v>898198</v>
      </c>
      <c r="D120" s="4" t="n">
        <v>-1.2948</v>
      </c>
      <c r="E120" s="4" t="n">
        <v>0.006</v>
      </c>
      <c r="F120" s="4" t="n">
        <v>0.4755</v>
      </c>
      <c r="G120" s="5" t="s">
        <v>315</v>
      </c>
    </row>
    <row r="121" customFormat="false" ht="26.25" hidden="false" customHeight="false" outlineLevel="0" collapsed="false">
      <c r="A121" s="3" t="s">
        <v>316</v>
      </c>
      <c r="B121" s="4" t="s">
        <v>317</v>
      </c>
      <c r="C121" s="4" t="n">
        <v>757350</v>
      </c>
      <c r="D121" s="4" t="n">
        <v>1.5376</v>
      </c>
      <c r="E121" s="4" t="n">
        <v>0.0062</v>
      </c>
      <c r="F121" s="4" t="n">
        <v>0.4755</v>
      </c>
      <c r="G121" s="5" t="s">
        <v>318</v>
      </c>
    </row>
    <row r="122" customFormat="false" ht="15.75" hidden="false" customHeight="false" outlineLevel="0" collapsed="false">
      <c r="A122" s="3" t="s">
        <v>319</v>
      </c>
      <c r="B122" s="4" t="s">
        <v>320</v>
      </c>
      <c r="C122" s="4" t="n">
        <v>364685</v>
      </c>
      <c r="D122" s="4" t="n">
        <v>1.1023</v>
      </c>
      <c r="E122" s="4" t="n">
        <v>0.0062</v>
      </c>
      <c r="F122" s="4" t="n">
        <v>0.4755</v>
      </c>
      <c r="G122" s="5" t="s">
        <v>321</v>
      </c>
    </row>
    <row r="123" customFormat="false" ht="15.75" hidden="false" customHeight="false" outlineLevel="0" collapsed="false">
      <c r="A123" s="3" t="s">
        <v>322</v>
      </c>
      <c r="B123" s="4" t="s">
        <v>323</v>
      </c>
      <c r="C123" s="4" t="n">
        <v>358457</v>
      </c>
      <c r="D123" s="4" t="n">
        <v>-0.7371</v>
      </c>
      <c r="E123" s="4" t="n">
        <v>0.0062</v>
      </c>
      <c r="F123" s="4" t="n">
        <v>0.4755</v>
      </c>
      <c r="G123" s="5" t="s">
        <v>324</v>
      </c>
    </row>
    <row r="124" customFormat="false" ht="15.75" hidden="false" customHeight="false" outlineLevel="0" collapsed="false">
      <c r="A124" s="10" t="s">
        <v>325</v>
      </c>
      <c r="B124" s="11" t="s">
        <v>326</v>
      </c>
      <c r="C124" s="11" t="n">
        <v>26568</v>
      </c>
      <c r="D124" s="11" t="n">
        <v>-0.7478</v>
      </c>
      <c r="E124" s="11" t="n">
        <v>0.0063</v>
      </c>
      <c r="F124" s="11" t="n">
        <v>0.4755</v>
      </c>
      <c r="G124" s="12" t="s">
        <v>165</v>
      </c>
    </row>
    <row r="125" customFormat="false" ht="15" hidden="false" customHeight="true" outlineLevel="0" collapsed="false">
      <c r="A125" s="10" t="s">
        <v>327</v>
      </c>
      <c r="B125" s="11" t="s">
        <v>328</v>
      </c>
      <c r="C125" s="11" t="n">
        <v>825781</v>
      </c>
      <c r="D125" s="11" t="n">
        <v>-1.4187</v>
      </c>
      <c r="E125" s="11" t="n">
        <v>0.0063</v>
      </c>
      <c r="F125" s="11" t="n">
        <v>0.4755</v>
      </c>
      <c r="G125" s="12" t="s">
        <v>329</v>
      </c>
    </row>
    <row r="126" customFormat="false" ht="26.25" hidden="false" customHeight="false" outlineLevel="0" collapsed="false">
      <c r="A126" s="3" t="s">
        <v>330</v>
      </c>
      <c r="B126" s="4" t="s">
        <v>331</v>
      </c>
      <c r="C126" s="4" t="n">
        <v>289018</v>
      </c>
      <c r="D126" s="4" t="n">
        <v>1.7525</v>
      </c>
      <c r="E126" s="4" t="n">
        <v>0.0063</v>
      </c>
      <c r="F126" s="4" t="n">
        <v>0.4755</v>
      </c>
      <c r="G126" s="5" t="s">
        <v>332</v>
      </c>
    </row>
    <row r="127" customFormat="false" ht="15.75" hidden="false" customHeight="false" outlineLevel="0" collapsed="false">
      <c r="A127" s="3" t="s">
        <v>333</v>
      </c>
      <c r="B127" s="4" t="s">
        <v>334</v>
      </c>
      <c r="C127" s="4" t="n">
        <v>854691</v>
      </c>
      <c r="D127" s="4" t="n">
        <v>2.3728</v>
      </c>
      <c r="E127" s="4" t="n">
        <v>0.0064</v>
      </c>
      <c r="F127" s="4" t="n">
        <v>0.4755</v>
      </c>
      <c r="G127" s="5"/>
    </row>
    <row r="128" customFormat="false" ht="15.75" hidden="false" customHeight="false" outlineLevel="0" collapsed="false">
      <c r="A128" s="3" t="s">
        <v>335</v>
      </c>
      <c r="B128" s="4" t="s">
        <v>336</v>
      </c>
      <c r="C128" s="4" t="n">
        <v>266250</v>
      </c>
      <c r="D128" s="4" t="n">
        <v>0.9837</v>
      </c>
      <c r="E128" s="4" t="n">
        <v>0.0064</v>
      </c>
      <c r="F128" s="4" t="n">
        <v>0.4755</v>
      </c>
      <c r="G128" s="5"/>
    </row>
    <row r="129" customFormat="false" ht="15.75" hidden="false" customHeight="false" outlineLevel="0" collapsed="false">
      <c r="A129" s="3" t="s">
        <v>337</v>
      </c>
      <c r="B129" s="4" t="s">
        <v>338</v>
      </c>
      <c r="C129" s="4" t="n">
        <v>297800</v>
      </c>
      <c r="D129" s="4" t="n">
        <v>0.7631</v>
      </c>
      <c r="E129" s="4" t="n">
        <v>0.0064</v>
      </c>
      <c r="F129" s="4" t="n">
        <v>0.4755</v>
      </c>
      <c r="G129" s="5" t="s">
        <v>339</v>
      </c>
    </row>
    <row r="130" customFormat="false" ht="15.75" hidden="false" customHeight="false" outlineLevel="0" collapsed="false">
      <c r="A130" s="3" t="s">
        <v>340</v>
      </c>
      <c r="B130" s="4" t="s">
        <v>341</v>
      </c>
      <c r="C130" s="4" t="n">
        <v>141192</v>
      </c>
      <c r="D130" s="4" t="n">
        <v>-2.0228</v>
      </c>
      <c r="E130" s="4" t="n">
        <v>0.0065</v>
      </c>
      <c r="F130" s="4" t="n">
        <v>0.4797</v>
      </c>
      <c r="G130" s="5"/>
    </row>
    <row r="131" customFormat="false" ht="15.75" hidden="false" customHeight="false" outlineLevel="0" collapsed="false">
      <c r="A131" s="3" t="s">
        <v>342</v>
      </c>
      <c r="B131" s="4" t="s">
        <v>343</v>
      </c>
      <c r="C131" s="4" t="n">
        <v>743804</v>
      </c>
      <c r="D131" s="4" t="n">
        <v>0.6684</v>
      </c>
      <c r="E131" s="4" t="n">
        <v>0.0065</v>
      </c>
      <c r="F131" s="4" t="n">
        <v>0.4797</v>
      </c>
      <c r="G131" s="5" t="s">
        <v>344</v>
      </c>
    </row>
    <row r="132" customFormat="false" ht="15" hidden="false" customHeight="false" outlineLevel="0" collapsed="false">
      <c r="A132" s="10" t="s">
        <v>345</v>
      </c>
      <c r="B132" s="11" t="s">
        <v>346</v>
      </c>
      <c r="C132" s="11" t="n">
        <v>40695</v>
      </c>
      <c r="D132" s="11" t="n">
        <v>1.4265</v>
      </c>
      <c r="E132" s="11" t="n">
        <v>0.0067</v>
      </c>
      <c r="F132" s="11" t="n">
        <v>0.482</v>
      </c>
      <c r="G132" s="12" t="s">
        <v>347</v>
      </c>
    </row>
    <row r="133" customFormat="false" ht="15.75" hidden="false" customHeight="false" outlineLevel="0" collapsed="false">
      <c r="A133" s="3" t="s">
        <v>348</v>
      </c>
      <c r="B133" s="4" t="s">
        <v>349</v>
      </c>
      <c r="C133" s="4" t="n">
        <v>325160</v>
      </c>
      <c r="D133" s="4" t="n">
        <v>1.7893</v>
      </c>
      <c r="E133" s="4" t="n">
        <v>0.0067</v>
      </c>
      <c r="F133" s="4" t="n">
        <v>0.482</v>
      </c>
      <c r="G133" s="5" t="s">
        <v>350</v>
      </c>
    </row>
    <row r="134" customFormat="false" ht="15.75" hidden="false" customHeight="false" outlineLevel="0" collapsed="false">
      <c r="A134" s="3" t="s">
        <v>15</v>
      </c>
      <c r="B134" s="4" t="s">
        <v>351</v>
      </c>
      <c r="C134" s="4" t="n">
        <v>897874</v>
      </c>
      <c r="D134" s="4" t="n">
        <v>1.6406</v>
      </c>
      <c r="E134" s="4" t="n">
        <v>0.0068</v>
      </c>
      <c r="F134" s="4" t="n">
        <v>0.482</v>
      </c>
      <c r="G134" s="5"/>
    </row>
    <row r="135" customFormat="false" ht="15" hidden="false" customHeight="true" outlineLevel="0" collapsed="false">
      <c r="A135" s="10" t="s">
        <v>352</v>
      </c>
      <c r="B135" s="11" t="s">
        <v>353</v>
      </c>
      <c r="C135" s="11" t="n">
        <v>416556</v>
      </c>
      <c r="D135" s="11" t="n">
        <v>2.0602</v>
      </c>
      <c r="E135" s="11" t="n">
        <v>0.0069</v>
      </c>
      <c r="F135" s="11" t="n">
        <v>0.482</v>
      </c>
      <c r="G135" s="12" t="s">
        <v>354</v>
      </c>
    </row>
    <row r="136" customFormat="false" ht="15.75" hidden="false" customHeight="false" outlineLevel="0" collapsed="false">
      <c r="A136" s="3" t="s">
        <v>355</v>
      </c>
      <c r="B136" s="4" t="s">
        <v>356</v>
      </c>
      <c r="C136" s="4" t="n">
        <v>384015</v>
      </c>
      <c r="D136" s="4" t="n">
        <v>3.2124</v>
      </c>
      <c r="E136" s="4" t="n">
        <v>0.0069</v>
      </c>
      <c r="F136" s="4" t="n">
        <v>0.482</v>
      </c>
      <c r="G136" s="5" t="s">
        <v>357</v>
      </c>
    </row>
    <row r="137" customFormat="false" ht="15" hidden="false" customHeight="true" outlineLevel="0" collapsed="false">
      <c r="A137" s="10" t="s">
        <v>358</v>
      </c>
      <c r="B137" s="11" t="s">
        <v>359</v>
      </c>
      <c r="C137" s="11" t="n">
        <v>248531</v>
      </c>
      <c r="D137" s="11" t="n">
        <v>-1.0976</v>
      </c>
      <c r="E137" s="11" t="n">
        <v>0.0069</v>
      </c>
      <c r="F137" s="11" t="n">
        <v>0.482</v>
      </c>
      <c r="G137" s="12" t="s">
        <v>360</v>
      </c>
    </row>
    <row r="138" customFormat="false" ht="15.75" hidden="false" customHeight="false" outlineLevel="0" collapsed="false">
      <c r="A138" s="3" t="s">
        <v>361</v>
      </c>
      <c r="B138" s="4" t="s">
        <v>362</v>
      </c>
      <c r="C138" s="4" t="n">
        <v>782446</v>
      </c>
      <c r="D138" s="4" t="n">
        <v>-1.0406</v>
      </c>
      <c r="E138" s="4" t="n">
        <v>0.007</v>
      </c>
      <c r="F138" s="4" t="n">
        <v>0.482</v>
      </c>
      <c r="G138" s="5"/>
    </row>
    <row r="139" customFormat="false" ht="15.75" hidden="false" customHeight="false" outlineLevel="0" collapsed="false">
      <c r="A139" s="3" t="s">
        <v>363</v>
      </c>
      <c r="B139" s="4" t="s">
        <v>364</v>
      </c>
      <c r="C139" s="4" t="n">
        <v>810761</v>
      </c>
      <c r="D139" s="4" t="n">
        <v>3.2809</v>
      </c>
      <c r="E139" s="4" t="n">
        <v>0.0071</v>
      </c>
      <c r="F139" s="4" t="n">
        <v>0.482</v>
      </c>
      <c r="G139" s="5" t="s">
        <v>14</v>
      </c>
    </row>
    <row r="140" customFormat="false" ht="15.75" hidden="false" customHeight="false" outlineLevel="0" collapsed="false">
      <c r="A140" s="3" t="s">
        <v>365</v>
      </c>
      <c r="B140" s="4" t="s">
        <v>366</v>
      </c>
      <c r="C140" s="4" t="n">
        <v>121994</v>
      </c>
      <c r="D140" s="4" t="n">
        <v>-2.5075</v>
      </c>
      <c r="E140" s="4" t="n">
        <v>0.0071</v>
      </c>
      <c r="F140" s="4" t="n">
        <v>0.482</v>
      </c>
      <c r="G140" s="5"/>
    </row>
    <row r="141" customFormat="false" ht="51.75" hidden="false" customHeight="false" outlineLevel="0" collapsed="false">
      <c r="A141" s="3" t="s">
        <v>367</v>
      </c>
      <c r="B141" s="4" t="s">
        <v>368</v>
      </c>
      <c r="C141" s="4" t="n">
        <v>212542</v>
      </c>
      <c r="D141" s="4" t="n">
        <v>1.375</v>
      </c>
      <c r="E141" s="4" t="n">
        <v>0.0072</v>
      </c>
      <c r="F141" s="4" t="n">
        <v>0.4835</v>
      </c>
      <c r="G141" s="5" t="s">
        <v>369</v>
      </c>
    </row>
    <row r="142" customFormat="false" ht="25.5" hidden="false" customHeight="false" outlineLevel="0" collapsed="false">
      <c r="A142" s="13" t="s">
        <v>370</v>
      </c>
      <c r="B142" s="14" t="s">
        <v>371</v>
      </c>
      <c r="C142" s="15" t="n">
        <v>1568561</v>
      </c>
      <c r="D142" s="15" t="n">
        <v>-1.3436</v>
      </c>
      <c r="E142" s="15" t="n">
        <v>0.0073</v>
      </c>
      <c r="F142" s="15" t="n">
        <v>0.4835</v>
      </c>
      <c r="G142" s="16" t="s">
        <v>372</v>
      </c>
    </row>
    <row r="143" customFormat="false" ht="26.25" hidden="false" customHeight="false" outlineLevel="0" collapsed="false">
      <c r="A143" s="3" t="s">
        <v>373</v>
      </c>
      <c r="B143" s="4" t="s">
        <v>374</v>
      </c>
      <c r="C143" s="4" t="n">
        <v>452466</v>
      </c>
      <c r="D143" s="4" t="n">
        <v>-1.226</v>
      </c>
      <c r="E143" s="4" t="n">
        <v>0.0073</v>
      </c>
      <c r="F143" s="4" t="n">
        <v>0.4835</v>
      </c>
      <c r="G143" s="5" t="s">
        <v>375</v>
      </c>
    </row>
    <row r="144" customFormat="false" ht="15.75" hidden="false" customHeight="false" outlineLevel="0" collapsed="false">
      <c r="A144" s="10" t="s">
        <v>376</v>
      </c>
      <c r="B144" s="11" t="s">
        <v>377</v>
      </c>
      <c r="C144" s="11" t="n">
        <v>188388</v>
      </c>
      <c r="D144" s="11" t="n">
        <v>1.937</v>
      </c>
      <c r="E144" s="11" t="n">
        <v>0.0074</v>
      </c>
      <c r="F144" s="11" t="n">
        <v>0.4867</v>
      </c>
      <c r="G144" s="12" t="s">
        <v>378</v>
      </c>
    </row>
    <row r="145" customFormat="false" ht="15" hidden="false" customHeight="false" outlineLevel="0" collapsed="false">
      <c r="A145" s="10" t="s">
        <v>379</v>
      </c>
      <c r="B145" s="11" t="s">
        <v>380</v>
      </c>
      <c r="C145" s="11" t="n">
        <v>51226</v>
      </c>
      <c r="D145" s="11" t="n">
        <v>1.864</v>
      </c>
      <c r="E145" s="11" t="n">
        <v>0.0076</v>
      </c>
      <c r="F145" s="11" t="n">
        <v>0.4881</v>
      </c>
      <c r="G145" s="12" t="s">
        <v>14</v>
      </c>
    </row>
    <row r="146" customFormat="false" ht="15.75" hidden="false" customHeight="false" outlineLevel="0" collapsed="false">
      <c r="A146" s="3" t="s">
        <v>15</v>
      </c>
      <c r="B146" s="4" t="s">
        <v>381</v>
      </c>
      <c r="C146" s="4" t="n">
        <v>66685</v>
      </c>
      <c r="D146" s="4" t="n">
        <v>-0.6647</v>
      </c>
      <c r="E146" s="4" t="n">
        <v>0.0077</v>
      </c>
      <c r="F146" s="4" t="n">
        <v>0.4881</v>
      </c>
      <c r="G146" s="5"/>
    </row>
    <row r="147" customFormat="false" ht="15" hidden="false" customHeight="false" outlineLevel="0" collapsed="false">
      <c r="A147" s="10" t="s">
        <v>382</v>
      </c>
      <c r="B147" s="11" t="s">
        <v>383</v>
      </c>
      <c r="C147" s="11" t="n">
        <v>26506</v>
      </c>
      <c r="D147" s="11" t="n">
        <v>-4.4352</v>
      </c>
      <c r="E147" s="11" t="n">
        <v>0.0077</v>
      </c>
      <c r="F147" s="11" t="n">
        <v>0.4881</v>
      </c>
      <c r="G147" s="12" t="s">
        <v>384</v>
      </c>
    </row>
    <row r="148" customFormat="false" ht="15.75" hidden="false" customHeight="false" outlineLevel="0" collapsed="false">
      <c r="A148" s="3" t="s">
        <v>385</v>
      </c>
      <c r="B148" s="4" t="s">
        <v>386</v>
      </c>
      <c r="C148" s="4" t="n">
        <v>430286</v>
      </c>
      <c r="D148" s="4" t="n">
        <v>5.865</v>
      </c>
      <c r="E148" s="4" t="n">
        <v>0.0077</v>
      </c>
      <c r="F148" s="4" t="n">
        <v>0.4881</v>
      </c>
      <c r="G148" s="5" t="s">
        <v>387</v>
      </c>
    </row>
    <row r="149" customFormat="false" ht="15.75" hidden="false" customHeight="false" outlineLevel="0" collapsed="false">
      <c r="A149" s="3" t="s">
        <v>388</v>
      </c>
      <c r="B149" s="4" t="s">
        <v>389</v>
      </c>
      <c r="C149" s="4" t="n">
        <v>283617</v>
      </c>
      <c r="D149" s="4" t="n">
        <v>1.7692</v>
      </c>
      <c r="E149" s="4" t="n">
        <v>0.008</v>
      </c>
      <c r="F149" s="4" t="n">
        <v>0.4881</v>
      </c>
      <c r="G149" s="5"/>
    </row>
    <row r="150" customFormat="false" ht="15.75" hidden="false" customHeight="false" outlineLevel="0" collapsed="false">
      <c r="A150" s="3" t="s">
        <v>390</v>
      </c>
      <c r="B150" s="4" t="s">
        <v>391</v>
      </c>
      <c r="C150" s="4" t="n">
        <v>308163</v>
      </c>
      <c r="D150" s="4" t="n">
        <v>-1.6938</v>
      </c>
      <c r="E150" s="4" t="n">
        <v>0.0081</v>
      </c>
      <c r="F150" s="4" t="n">
        <v>0.4881</v>
      </c>
      <c r="G150" s="5"/>
    </row>
    <row r="151" customFormat="false" ht="15" hidden="false" customHeight="false" outlineLevel="0" collapsed="false">
      <c r="A151" s="10" t="s">
        <v>392</v>
      </c>
      <c r="B151" s="11" t="s">
        <v>393</v>
      </c>
      <c r="C151" s="11" t="n">
        <v>291216</v>
      </c>
      <c r="D151" s="11" t="n">
        <v>-1.9012</v>
      </c>
      <c r="E151" s="11" t="n">
        <v>0.0081</v>
      </c>
      <c r="F151" s="11" t="n">
        <v>0.4881</v>
      </c>
      <c r="G151" s="12" t="s">
        <v>394</v>
      </c>
    </row>
    <row r="152" customFormat="false" ht="15.75" hidden="false" customHeight="false" outlineLevel="0" collapsed="false">
      <c r="A152" s="3" t="s">
        <v>395</v>
      </c>
      <c r="B152" s="4" t="s">
        <v>396</v>
      </c>
      <c r="C152" s="4" t="n">
        <v>246449</v>
      </c>
      <c r="D152" s="4" t="n">
        <v>0.9557</v>
      </c>
      <c r="E152" s="4" t="n">
        <v>0.0082</v>
      </c>
      <c r="F152" s="4" t="n">
        <v>0.4881</v>
      </c>
      <c r="G152" s="5"/>
    </row>
    <row r="153" customFormat="false" ht="15.75" hidden="false" customHeight="false" outlineLevel="0" collapsed="false">
      <c r="A153" s="3" t="s">
        <v>397</v>
      </c>
      <c r="B153" s="4" t="s">
        <v>398</v>
      </c>
      <c r="C153" s="4" t="n">
        <v>486374</v>
      </c>
      <c r="D153" s="4" t="n">
        <v>1.2893</v>
      </c>
      <c r="E153" s="4" t="n">
        <v>0.0082</v>
      </c>
      <c r="F153" s="4" t="n">
        <v>0.4881</v>
      </c>
      <c r="G153" s="5"/>
    </row>
    <row r="154" customFormat="false" ht="15.75" hidden="false" customHeight="false" outlineLevel="0" collapsed="false">
      <c r="A154" s="23" t="s">
        <v>399</v>
      </c>
      <c r="B154" s="24" t="s">
        <v>400</v>
      </c>
      <c r="C154" s="25" t="n">
        <v>1636122</v>
      </c>
      <c r="D154" s="25" t="n">
        <v>-0.7211</v>
      </c>
      <c r="E154" s="25" t="n">
        <v>0.0082</v>
      </c>
      <c r="F154" s="25" t="n">
        <v>0.4881</v>
      </c>
      <c r="G154" s="26"/>
    </row>
    <row r="155" customFormat="false" ht="15.75" hidden="false" customHeight="false" outlineLevel="0" collapsed="false"/>
  </sheetData>
  <mergeCells count="12">
    <mergeCell ref="A35:A36"/>
    <mergeCell ref="B35:B36"/>
    <mergeCell ref="C35:C36"/>
    <mergeCell ref="D35:D36"/>
    <mergeCell ref="E35:E36"/>
    <mergeCell ref="F35:F36"/>
    <mergeCell ref="A39:A40"/>
    <mergeCell ref="B39:B40"/>
    <mergeCell ref="C39:C40"/>
    <mergeCell ref="D39:D40"/>
    <mergeCell ref="E39:E40"/>
    <mergeCell ref="F39:F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4T16:02:43Z</dcterms:created>
  <dc:creator>Tom Even Wheeler</dc:creator>
  <dc:description/>
  <dc:language>en-US</dc:language>
  <cp:lastModifiedBy>rmgzkm3</cp:lastModifiedBy>
  <dcterms:modified xsi:type="dcterms:W3CDTF">2008-07-28T16:12:35Z</dcterms:modified>
  <cp:revision>0</cp:revision>
  <dc:subject/>
  <dc:title/>
</cp:coreProperties>
</file>